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4700" windowHeight="15600" tabRatio="500" firstSheet="1" activeTab="1"/>
  </bookViews>
  <sheets>
    <sheet name="サンプル表記について" sheetId="6" r:id="rId1"/>
    <sheet name="N Glycan" sheetId="1" r:id="rId2"/>
    <sheet name="O Glycan" sheetId="9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A16" i="9" l="1"/>
  <c r="BZ16" i="9"/>
  <c r="BY16" i="9"/>
  <c r="BX6" i="9"/>
  <c r="BX7" i="9"/>
  <c r="BX8" i="9"/>
  <c r="BX9" i="9"/>
  <c r="BX10" i="9"/>
  <c r="BX11" i="9"/>
  <c r="BX12" i="9"/>
  <c r="BX13" i="9"/>
  <c r="BX14" i="9"/>
  <c r="BX15" i="9"/>
  <c r="BX16" i="9"/>
  <c r="BZ5" i="9"/>
  <c r="CA6" i="9"/>
  <c r="CA7" i="9"/>
  <c r="CA8" i="9"/>
  <c r="CA9" i="9"/>
  <c r="CA10" i="9"/>
  <c r="CA11" i="9"/>
  <c r="CA12" i="9"/>
  <c r="CA13" i="9"/>
  <c r="CA14" i="9"/>
  <c r="CA15" i="9"/>
  <c r="CA5" i="9"/>
  <c r="BY5" i="9"/>
  <c r="BZ6" i="9"/>
  <c r="BZ7" i="9"/>
  <c r="BZ8" i="9"/>
  <c r="BZ9" i="9"/>
  <c r="BZ10" i="9"/>
  <c r="BZ11" i="9"/>
  <c r="BZ12" i="9"/>
  <c r="BZ13" i="9"/>
  <c r="BZ14" i="9"/>
  <c r="BZ15" i="9"/>
  <c r="BX5" i="9"/>
  <c r="BY6" i="9"/>
  <c r="BY7" i="9"/>
  <c r="BY8" i="9"/>
  <c r="BY9" i="9"/>
  <c r="BY10" i="9"/>
  <c r="BY11" i="9"/>
  <c r="BY12" i="9"/>
  <c r="BY13" i="9"/>
  <c r="BY14" i="9"/>
  <c r="BY15" i="9"/>
  <c r="CB8" i="1"/>
  <c r="CB36" i="1"/>
  <c r="CD36" i="1"/>
  <c r="CD9" i="1"/>
  <c r="CD5" i="1"/>
  <c r="CD8" i="1"/>
  <c r="CD6" i="1"/>
  <c r="CD7" i="1"/>
  <c r="CB6" i="1"/>
  <c r="CB7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32" i="1"/>
  <c r="CB33" i="1"/>
  <c r="CB34" i="1"/>
  <c r="CB35" i="1"/>
  <c r="CB37" i="1"/>
  <c r="CB38" i="1"/>
  <c r="CB39" i="1"/>
  <c r="CB40" i="1"/>
  <c r="CB41" i="1"/>
  <c r="CB42" i="1"/>
  <c r="CB43" i="1"/>
  <c r="CB44" i="1"/>
  <c r="CB45" i="1"/>
  <c r="CB46" i="1"/>
  <c r="CB47" i="1"/>
  <c r="CB48" i="1"/>
  <c r="CB49" i="1"/>
  <c r="CB50" i="1"/>
  <c r="CB51" i="1"/>
  <c r="CB52" i="1"/>
  <c r="CB53" i="1"/>
  <c r="CB54" i="1"/>
  <c r="CB55" i="1"/>
  <c r="CB56" i="1"/>
  <c r="CB57" i="1"/>
  <c r="CB58" i="1"/>
  <c r="CB5" i="1"/>
  <c r="CA5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8" i="1"/>
  <c r="CD29" i="1"/>
  <c r="CD30" i="1"/>
  <c r="CD31" i="1"/>
  <c r="CD32" i="1"/>
  <c r="CD33" i="1"/>
  <c r="CD34" i="1"/>
  <c r="CD35" i="1"/>
  <c r="CD37" i="1"/>
  <c r="CD38" i="1"/>
  <c r="CD39" i="1"/>
  <c r="CD40" i="1"/>
  <c r="CD41" i="1"/>
  <c r="CD42" i="1"/>
  <c r="CD43" i="1"/>
  <c r="CD44" i="1"/>
  <c r="CD45" i="1"/>
  <c r="CD46" i="1"/>
  <c r="CD47" i="1"/>
  <c r="CD48" i="1"/>
  <c r="CD49" i="1"/>
  <c r="CD50" i="1"/>
  <c r="CD51" i="1"/>
  <c r="CD52" i="1"/>
  <c r="CD53" i="1"/>
  <c r="CD54" i="1"/>
  <c r="CD55" i="1"/>
  <c r="CD56" i="1"/>
  <c r="CD57" i="1"/>
  <c r="CD58" i="1"/>
  <c r="CC57" i="1"/>
  <c r="CC58" i="1"/>
  <c r="CC31" i="1"/>
  <c r="CC32" i="1"/>
  <c r="CC33" i="1"/>
  <c r="CC34" i="1"/>
  <c r="CC35" i="1"/>
  <c r="CC36" i="1"/>
  <c r="CC37" i="1"/>
  <c r="CC38" i="1"/>
  <c r="CC39" i="1"/>
  <c r="CC40" i="1"/>
  <c r="CC41" i="1"/>
  <c r="CC42" i="1"/>
  <c r="CC43" i="1"/>
  <c r="CC44" i="1"/>
  <c r="CC45" i="1"/>
  <c r="CC46" i="1"/>
  <c r="CC47" i="1"/>
  <c r="CC48" i="1"/>
  <c r="CC49" i="1"/>
  <c r="CC50" i="1"/>
  <c r="CC51" i="1"/>
  <c r="CC52" i="1"/>
  <c r="CC53" i="1"/>
  <c r="CC54" i="1"/>
  <c r="CC55" i="1"/>
  <c r="CC56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4" i="1"/>
  <c r="CC25" i="1"/>
  <c r="CC26" i="1"/>
  <c r="CC27" i="1"/>
  <c r="CC28" i="1"/>
  <c r="CC29" i="1"/>
  <c r="CC30" i="1"/>
  <c r="CC5" i="1"/>
  <c r="BL58" i="1"/>
  <c r="CA58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A48" i="1"/>
  <c r="CA49" i="1"/>
  <c r="CA50" i="1"/>
  <c r="CA51" i="1"/>
  <c r="CA52" i="1"/>
  <c r="CA53" i="1"/>
  <c r="CA54" i="1"/>
  <c r="CA55" i="1"/>
  <c r="CA56" i="1"/>
  <c r="CA57" i="1"/>
  <c r="F59" i="1"/>
  <c r="G59" i="1"/>
  <c r="H59" i="1"/>
  <c r="I59" i="1"/>
  <c r="J59" i="1"/>
  <c r="K59" i="1"/>
  <c r="L59" i="1"/>
  <c r="M59" i="1"/>
  <c r="BL59" i="1"/>
  <c r="BS59" i="1"/>
  <c r="BI5" i="9"/>
  <c r="BP6" i="9"/>
  <c r="BQ6" i="9"/>
  <c r="BR6" i="9"/>
  <c r="BS6" i="9"/>
  <c r="BT6" i="9"/>
  <c r="BU6" i="9"/>
  <c r="BV6" i="9"/>
  <c r="BP7" i="9"/>
  <c r="BQ7" i="9"/>
  <c r="BR7" i="9"/>
  <c r="BS7" i="9"/>
  <c r="BT7" i="9"/>
  <c r="BU7" i="9"/>
  <c r="BV7" i="9"/>
  <c r="BP8" i="9"/>
  <c r="BQ8" i="9"/>
  <c r="BR8" i="9"/>
  <c r="BS8" i="9"/>
  <c r="BT8" i="9"/>
  <c r="BU8" i="9"/>
  <c r="BV8" i="9"/>
  <c r="BP9" i="9"/>
  <c r="BQ9" i="9"/>
  <c r="BR9" i="9"/>
  <c r="BS9" i="9"/>
  <c r="BT9" i="9"/>
  <c r="BU9" i="9"/>
  <c r="BV9" i="9"/>
  <c r="BP10" i="9"/>
  <c r="BQ10" i="9"/>
  <c r="BR10" i="9"/>
  <c r="BS10" i="9"/>
  <c r="BT10" i="9"/>
  <c r="BU10" i="9"/>
  <c r="BV10" i="9"/>
  <c r="BP11" i="9"/>
  <c r="BQ11" i="9"/>
  <c r="BR11" i="9"/>
  <c r="BS11" i="9"/>
  <c r="BT11" i="9"/>
  <c r="BU11" i="9"/>
  <c r="BV11" i="9"/>
  <c r="BP12" i="9"/>
  <c r="BQ12" i="9"/>
  <c r="BR12" i="9"/>
  <c r="BS12" i="9"/>
  <c r="BT12" i="9"/>
  <c r="BU12" i="9"/>
  <c r="BV12" i="9"/>
  <c r="BP13" i="9"/>
  <c r="BQ13" i="9"/>
  <c r="BR13" i="9"/>
  <c r="BS13" i="9"/>
  <c r="BT13" i="9"/>
  <c r="BU13" i="9"/>
  <c r="BV13" i="9"/>
  <c r="BP14" i="9"/>
  <c r="BQ14" i="9"/>
  <c r="BR14" i="9"/>
  <c r="BS14" i="9"/>
  <c r="BT14" i="9"/>
  <c r="BU14" i="9"/>
  <c r="BV14" i="9"/>
  <c r="BP15" i="9"/>
  <c r="BQ15" i="9"/>
  <c r="BR15" i="9"/>
  <c r="BS15" i="9"/>
  <c r="BT15" i="9"/>
  <c r="BU15" i="9"/>
  <c r="BV15" i="9"/>
  <c r="BV5" i="9"/>
  <c r="BU5" i="9"/>
  <c r="BT5" i="9"/>
  <c r="BS5" i="9"/>
  <c r="BR5" i="9"/>
  <c r="BQ5" i="9"/>
  <c r="BP5" i="9"/>
  <c r="BI6" i="9"/>
  <c r="BJ6" i="9"/>
  <c r="BK6" i="9"/>
  <c r="BL6" i="9"/>
  <c r="BM6" i="9"/>
  <c r="BN6" i="9"/>
  <c r="BO6" i="9"/>
  <c r="BI7" i="9"/>
  <c r="BJ7" i="9"/>
  <c r="BK7" i="9"/>
  <c r="BL7" i="9"/>
  <c r="BM7" i="9"/>
  <c r="BN7" i="9"/>
  <c r="BO7" i="9"/>
  <c r="BI8" i="9"/>
  <c r="BJ8" i="9"/>
  <c r="BK8" i="9"/>
  <c r="BL8" i="9"/>
  <c r="BM8" i="9"/>
  <c r="BN8" i="9"/>
  <c r="BO8" i="9"/>
  <c r="BI9" i="9"/>
  <c r="BJ9" i="9"/>
  <c r="BK9" i="9"/>
  <c r="BL9" i="9"/>
  <c r="BM9" i="9"/>
  <c r="BN9" i="9"/>
  <c r="BO9" i="9"/>
  <c r="BI10" i="9"/>
  <c r="BJ10" i="9"/>
  <c r="BK10" i="9"/>
  <c r="BL10" i="9"/>
  <c r="BM10" i="9"/>
  <c r="BN10" i="9"/>
  <c r="BO10" i="9"/>
  <c r="BI11" i="9"/>
  <c r="BJ11" i="9"/>
  <c r="BK11" i="9"/>
  <c r="BL11" i="9"/>
  <c r="BM11" i="9"/>
  <c r="BN11" i="9"/>
  <c r="BO11" i="9"/>
  <c r="BI12" i="9"/>
  <c r="BJ12" i="9"/>
  <c r="BK12" i="9"/>
  <c r="BL12" i="9"/>
  <c r="BM12" i="9"/>
  <c r="BN12" i="9"/>
  <c r="BO12" i="9"/>
  <c r="BI13" i="9"/>
  <c r="BJ13" i="9"/>
  <c r="BK13" i="9"/>
  <c r="BL13" i="9"/>
  <c r="BM13" i="9"/>
  <c r="BN13" i="9"/>
  <c r="BO13" i="9"/>
  <c r="BI14" i="9"/>
  <c r="BJ14" i="9"/>
  <c r="BK14" i="9"/>
  <c r="BL14" i="9"/>
  <c r="BM14" i="9"/>
  <c r="BN14" i="9"/>
  <c r="BO14" i="9"/>
  <c r="BI15" i="9"/>
  <c r="BJ15" i="9"/>
  <c r="BK15" i="9"/>
  <c r="BL15" i="9"/>
  <c r="BM15" i="9"/>
  <c r="BN15" i="9"/>
  <c r="BO15" i="9"/>
  <c r="C16" i="9"/>
  <c r="D16" i="9"/>
  <c r="E16" i="9"/>
  <c r="F16" i="9"/>
  <c r="G16" i="9"/>
  <c r="H16" i="9"/>
  <c r="I16" i="9"/>
  <c r="J16" i="9"/>
  <c r="BI16" i="9"/>
  <c r="K16" i="9"/>
  <c r="L16" i="9"/>
  <c r="M16" i="9"/>
  <c r="N16" i="9"/>
  <c r="O16" i="9"/>
  <c r="P16" i="9"/>
  <c r="Q16" i="9"/>
  <c r="R16" i="9"/>
  <c r="BJ16" i="9"/>
  <c r="S16" i="9"/>
  <c r="T16" i="9"/>
  <c r="U16" i="9"/>
  <c r="V16" i="9"/>
  <c r="W16" i="9"/>
  <c r="X16" i="9"/>
  <c r="Y16" i="9"/>
  <c r="Z16" i="9"/>
  <c r="BK16" i="9"/>
  <c r="AA16" i="9"/>
  <c r="AB16" i="9"/>
  <c r="AC16" i="9"/>
  <c r="AD16" i="9"/>
  <c r="AE16" i="9"/>
  <c r="AF16" i="9"/>
  <c r="AG16" i="9"/>
  <c r="AH16" i="9"/>
  <c r="BL16" i="9"/>
  <c r="AI16" i="9"/>
  <c r="AJ16" i="9"/>
  <c r="AK16" i="9"/>
  <c r="AL16" i="9"/>
  <c r="AM16" i="9"/>
  <c r="AN16" i="9"/>
  <c r="AO16" i="9"/>
  <c r="AP16" i="9"/>
  <c r="BM16" i="9"/>
  <c r="AQ16" i="9"/>
  <c r="AR16" i="9"/>
  <c r="AS16" i="9"/>
  <c r="AT16" i="9"/>
  <c r="AU16" i="9"/>
  <c r="AV16" i="9"/>
  <c r="AW16" i="9"/>
  <c r="AX16" i="9"/>
  <c r="BN16" i="9"/>
  <c r="AY16" i="9"/>
  <c r="AZ16" i="9"/>
  <c r="BA16" i="9"/>
  <c r="BB16" i="9"/>
  <c r="BC16" i="9"/>
  <c r="BD16" i="9"/>
  <c r="BE16" i="9"/>
  <c r="BF16" i="9"/>
  <c r="BO16" i="9"/>
  <c r="BO5" i="9"/>
  <c r="BN5" i="9"/>
  <c r="BM5" i="9"/>
  <c r="BL5" i="9"/>
  <c r="BK5" i="9"/>
  <c r="BJ5" i="9"/>
  <c r="BB59" i="1"/>
  <c r="BC59" i="1"/>
  <c r="BD59" i="1"/>
  <c r="BE59" i="1"/>
  <c r="BF59" i="1"/>
  <c r="BG59" i="1"/>
  <c r="BH59" i="1"/>
  <c r="BI59" i="1"/>
  <c r="BY59" i="1"/>
  <c r="BR59" i="1"/>
  <c r="AT59" i="1"/>
  <c r="AU59" i="1"/>
  <c r="AV59" i="1"/>
  <c r="AW59" i="1"/>
  <c r="AX59" i="1"/>
  <c r="AY59" i="1"/>
  <c r="AZ59" i="1"/>
  <c r="BA59" i="1"/>
  <c r="BX59" i="1"/>
  <c r="BQ59" i="1"/>
  <c r="AL59" i="1"/>
  <c r="AM59" i="1"/>
  <c r="AN59" i="1"/>
  <c r="AO59" i="1"/>
  <c r="AP59" i="1"/>
  <c r="AQ59" i="1"/>
  <c r="AR59" i="1"/>
  <c r="AS59" i="1"/>
  <c r="BW59" i="1"/>
  <c r="BP59" i="1"/>
  <c r="AD59" i="1"/>
  <c r="AE59" i="1"/>
  <c r="AF59" i="1"/>
  <c r="AG59" i="1"/>
  <c r="AH59" i="1"/>
  <c r="AI59" i="1"/>
  <c r="AJ59" i="1"/>
  <c r="AK59" i="1"/>
  <c r="BV59" i="1"/>
  <c r="BO59" i="1"/>
  <c r="V59" i="1"/>
  <c r="W59" i="1"/>
  <c r="X59" i="1"/>
  <c r="Y59" i="1"/>
  <c r="Z59" i="1"/>
  <c r="AA59" i="1"/>
  <c r="AB59" i="1"/>
  <c r="AC59" i="1"/>
  <c r="BU59" i="1"/>
  <c r="BN59" i="1"/>
  <c r="N59" i="1"/>
  <c r="O59" i="1"/>
  <c r="P59" i="1"/>
  <c r="Q59" i="1"/>
  <c r="R59" i="1"/>
  <c r="S59" i="1"/>
  <c r="T59" i="1"/>
  <c r="U59" i="1"/>
  <c r="BT59" i="1"/>
  <c r="BM59" i="1"/>
</calcChain>
</file>

<file path=xl/sharedStrings.xml><?xml version="1.0" encoding="utf-8"?>
<sst xmlns="http://schemas.openxmlformats.org/spreadsheetml/2006/main" count="485" uniqueCount="229">
  <si>
    <t/>
  </si>
  <si>
    <t>m/z</t>
  </si>
  <si>
    <t>class</t>
  </si>
  <si>
    <t>Ave</t>
  </si>
  <si>
    <t>SD</t>
  </si>
  <si>
    <t>(Hex)2 (HexNAc)2</t>
  </si>
  <si>
    <t>(Hex)3 (HexNAc)2</t>
  </si>
  <si>
    <t>(Hex)4 (HexNAc)2</t>
  </si>
  <si>
    <t>Total</t>
    <phoneticPr fontId="1"/>
  </si>
  <si>
    <t>(HexNAc)1</t>
  </si>
  <si>
    <t>(Hex)1 (HexNAc)1</t>
  </si>
  <si>
    <t>(HexNAc)2</t>
  </si>
  <si>
    <t>(HexNAc)1 (NeuAc)1</t>
  </si>
  <si>
    <t>(Hex)1 (HexNAc)2</t>
  </si>
  <si>
    <t>(HexNAc)3</t>
  </si>
  <si>
    <t>(Hex)1 (HexNAc)1 (NeuAc)1</t>
  </si>
  <si>
    <t>(Hex)1 (HexNAc)2 (NeuAc)1</t>
  </si>
  <si>
    <t>(Hex)1 (HexNAc)1 (NeuAc)2</t>
  </si>
  <si>
    <t>PM</t>
  </si>
  <si>
    <t>(Hex)2 (HexNAc)2 (Fuc)1</t>
  </si>
  <si>
    <t>(Hex)3 (HexNAc)2 (Fuc)1</t>
  </si>
  <si>
    <t>(Hex)4 (HexNAc)2 (Fuc)1</t>
  </si>
  <si>
    <t>HM</t>
  </si>
  <si>
    <t>CN</t>
  </si>
  <si>
    <t>CA</t>
  </si>
  <si>
    <t>A1</t>
    <phoneticPr fontId="1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N1</t>
    <phoneticPr fontId="1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M5</t>
    <phoneticPr fontId="1"/>
  </si>
  <si>
    <t>M6</t>
  </si>
  <si>
    <t>M7</t>
  </si>
  <si>
    <t>M8</t>
  </si>
  <si>
    <t>M9</t>
  </si>
  <si>
    <t>P1</t>
    <phoneticPr fontId="1"/>
  </si>
  <si>
    <t>P2</t>
  </si>
  <si>
    <t>P3</t>
  </si>
  <si>
    <t>P4</t>
  </si>
  <si>
    <t>P5</t>
  </si>
  <si>
    <t>P6</t>
  </si>
  <si>
    <t>P7</t>
  </si>
  <si>
    <t>(Hex)1 (HexNAc)1 (Fuc)1</t>
    <phoneticPr fontId="1"/>
  </si>
  <si>
    <t>(HexNAc)1 (NeuAc)1</t>
    <phoneticPr fontId="1"/>
  </si>
  <si>
    <t>(HexNAc)1</t>
    <phoneticPr fontId="1"/>
  </si>
  <si>
    <t>(Hex)1 (HexNAc)1 (NeuAc)1</t>
    <phoneticPr fontId="1"/>
  </si>
  <si>
    <t>(Hex)1 (HexNAc)1 (NeuAc)2</t>
    <phoneticPr fontId="1"/>
  </si>
  <si>
    <t>P1</t>
    <phoneticPr fontId="1"/>
  </si>
  <si>
    <t>Sample (pmol/100 μg protein)</t>
    <phoneticPr fontId="1"/>
  </si>
  <si>
    <t>No.</t>
    <phoneticPr fontId="1"/>
  </si>
  <si>
    <t>structure</t>
    <phoneticPr fontId="1"/>
  </si>
  <si>
    <t>Parent #1</t>
    <phoneticPr fontId="1"/>
  </si>
  <si>
    <t>Parent #2</t>
    <phoneticPr fontId="1"/>
  </si>
  <si>
    <t>Parent #3</t>
    <phoneticPr fontId="1"/>
  </si>
  <si>
    <t>Parent #4</t>
  </si>
  <si>
    <t>Parent #5</t>
  </si>
  <si>
    <t>Parent #6</t>
  </si>
  <si>
    <t>Parent #7</t>
  </si>
  <si>
    <t>Parent #8</t>
  </si>
  <si>
    <t>ΔKDELR2 #1</t>
    <phoneticPr fontId="1"/>
  </si>
  <si>
    <t>ΔKDELR2 #2</t>
  </si>
  <si>
    <t>ΔKDELR2 #3</t>
  </si>
  <si>
    <t>ΔKDELR2 #4</t>
  </si>
  <si>
    <t>ΔKDELR2 #5</t>
  </si>
  <si>
    <t>ΔKDELR2 #6</t>
  </si>
  <si>
    <t>ΔKDELR2 #7</t>
  </si>
  <si>
    <t>ΔKDELR2 #8</t>
  </si>
  <si>
    <t>ΔKDELR2-KDELR2 #1</t>
    <phoneticPr fontId="1"/>
  </si>
  <si>
    <t>ΔKDELR2-KDELR2 #2</t>
  </si>
  <si>
    <t>ΔKDELR2-KDELR2 #3</t>
  </si>
  <si>
    <t>ΔKDELR2-KDELR2 #4</t>
  </si>
  <si>
    <t>ΔKDELR2-KDELR2 #5</t>
  </si>
  <si>
    <t>ΔKDELR2-KDELR2 #6</t>
  </si>
  <si>
    <t>ΔKDELR2-KDELR2 #7</t>
  </si>
  <si>
    <t>ΔKDELR2-KDELR2 #8</t>
  </si>
  <si>
    <t>ΔJTB #1</t>
    <phoneticPr fontId="1"/>
  </si>
  <si>
    <t>ΔJTB #2</t>
  </si>
  <si>
    <t>ΔJTB #3</t>
  </si>
  <si>
    <t>ΔJTB #4</t>
  </si>
  <si>
    <t>ΔJTB #5</t>
  </si>
  <si>
    <t>ΔJTB #6</t>
  </si>
  <si>
    <t>ΔJTB #7</t>
  </si>
  <si>
    <t>ΔJTB #8</t>
  </si>
  <si>
    <t>ΔJTB-JTB #1</t>
    <phoneticPr fontId="1"/>
  </si>
  <si>
    <t>ΔJTB-JTB #2</t>
  </si>
  <si>
    <t>ΔJTB-JTB #3</t>
  </si>
  <si>
    <t>ΔJTB-JTB #4</t>
  </si>
  <si>
    <t>ΔJTB-JTB #5</t>
  </si>
  <si>
    <t>ΔJTB-JTB #6</t>
  </si>
  <si>
    <t>ΔJTB-JTB #7</t>
  </si>
  <si>
    <t>ΔJTB-JTB #8</t>
  </si>
  <si>
    <t>ΔSLC39A9 #1</t>
    <phoneticPr fontId="1"/>
  </si>
  <si>
    <t>ΔSLC39A9 #2</t>
  </si>
  <si>
    <t>ΔSLC39A9 #3</t>
  </si>
  <si>
    <t>ΔSLC39A9 #4</t>
  </si>
  <si>
    <t>ΔSLC39A9 #5</t>
  </si>
  <si>
    <t>ΔSLC39A9 #6</t>
  </si>
  <si>
    <t>ΔSLC39A9 #7</t>
  </si>
  <si>
    <t>ΔSLC39A9 #8</t>
  </si>
  <si>
    <t>ΔSLC39A9-SLC39A9 #1</t>
    <phoneticPr fontId="1"/>
  </si>
  <si>
    <t>ΔSLC39A9-SLC39A9 #2</t>
  </si>
  <si>
    <t>ΔSLC39A9-SLC39A9 #3</t>
  </si>
  <si>
    <t>ΔSLC39A9-SLC39A9 #4</t>
  </si>
  <si>
    <t>ΔSLC39A9-SLC39A9 #5</t>
  </si>
  <si>
    <t>ΔSLC39A9-SLC39A9 #6</t>
  </si>
  <si>
    <t>ΔSLC39A9-SLC39A9 #7</t>
  </si>
  <si>
    <t>ΔSLC39A9-SLC39A9 #8</t>
  </si>
  <si>
    <t>Parent</t>
    <phoneticPr fontId="1"/>
  </si>
  <si>
    <t>ΔKDELR2</t>
    <phoneticPr fontId="1"/>
  </si>
  <si>
    <t>ΔKDELR2-KDELR2</t>
    <phoneticPr fontId="1"/>
  </si>
  <si>
    <t>ΔJTB</t>
    <phoneticPr fontId="1"/>
  </si>
  <si>
    <t>ΔJTB-JTB</t>
    <phoneticPr fontId="1"/>
  </si>
  <si>
    <t>ΔSLC39A9</t>
    <phoneticPr fontId="1"/>
  </si>
  <si>
    <t>ΔSLC39A9-SLC39A9</t>
    <phoneticPr fontId="1"/>
  </si>
  <si>
    <t>PM</t>
    <phoneticPr fontId="1"/>
  </si>
  <si>
    <t>HM</t>
    <phoneticPr fontId="1"/>
  </si>
  <si>
    <t>C/H-N</t>
    <phoneticPr fontId="1"/>
  </si>
  <si>
    <t>C/H-A</t>
    <phoneticPr fontId="1"/>
  </si>
  <si>
    <t>No6/No1</t>
    <phoneticPr fontId="1"/>
  </si>
  <si>
    <t>Fold</t>
    <phoneticPr fontId="1"/>
  </si>
  <si>
    <t>T.TEST</t>
    <phoneticPr fontId="1"/>
  </si>
  <si>
    <t>No6/No7</t>
    <phoneticPr fontId="1"/>
  </si>
  <si>
    <t>Fold</t>
    <phoneticPr fontId="1"/>
  </si>
  <si>
    <t>T.TEST</t>
    <phoneticPr fontId="1"/>
  </si>
  <si>
    <t>Bonferroni correction, p&lt;0.0083</t>
    <phoneticPr fontId="1"/>
  </si>
  <si>
    <t>Structure</t>
    <phoneticPr fontId="1"/>
  </si>
  <si>
    <t>Total O-glycan</t>
    <phoneticPr fontId="1"/>
  </si>
  <si>
    <t>Total O-Glycan</t>
    <phoneticPr fontId="1"/>
  </si>
  <si>
    <t>Average (pmol/100 μg protein)</t>
    <phoneticPr fontId="13"/>
  </si>
  <si>
    <t xml:space="preserve">   N-Glycan Analysis</t>
    <phoneticPr fontId="1"/>
  </si>
  <si>
    <t xml:space="preserve">   O-Glycan Analysis</t>
    <phoneticPr fontId="1"/>
  </si>
  <si>
    <t>PM: Pauci-mannose type</t>
    <phoneticPr fontId="1"/>
  </si>
  <si>
    <t>HM: High-mannose type</t>
    <phoneticPr fontId="1"/>
  </si>
  <si>
    <t>CN: Neutral complex/hybrid type</t>
    <phoneticPr fontId="1"/>
  </si>
  <si>
    <t>CA: Acidic complex/hybrid type</t>
    <phoneticPr fontId="1"/>
  </si>
  <si>
    <t>Core: (Man)3(GlcNAc)2</t>
    <phoneticPr fontId="1"/>
  </si>
  <si>
    <t>(Hex)2 (Fuc)1 + Core</t>
  </si>
  <si>
    <t>(Hex)2 + Core</t>
  </si>
  <si>
    <t>(Hex)3 + Core</t>
  </si>
  <si>
    <t>(Hex)4 + Core</t>
  </si>
  <si>
    <t>(Hex)5 + Core</t>
  </si>
  <si>
    <t>(Hex)6 + Core</t>
  </si>
  <si>
    <t>(HexNAc)1 + Core</t>
  </si>
  <si>
    <t>(HexNAc)1 (Fuc)1 + Core</t>
  </si>
  <si>
    <t>(Hex)1 (HexNAc)1 + Core</t>
  </si>
  <si>
    <t>(Hex)1 (HexNAc)1 (Fuc)1 + Core</t>
  </si>
  <si>
    <t>(Hex)2 (HexNAc)1 + Core</t>
  </si>
  <si>
    <t>(HexNAc)2 (Fuc)1 + Core</t>
  </si>
  <si>
    <t>(Hex)2 (HexNAc)1 (Fuc)1 + Core</t>
  </si>
  <si>
    <t>(Hex)3 (HexNAc)1 + Core</t>
  </si>
  <si>
    <t>(Hex)1 (HexNAc)2 (Fuc)1 + Core</t>
  </si>
  <si>
    <t>(Hex)2 (HexNAc)2 + Core</t>
  </si>
  <si>
    <t>(HexNAc)3 (Fuc)1 + Core</t>
  </si>
  <si>
    <t>(Hex)3 (HexNAc)1 (Fuc)1 + Core</t>
  </si>
  <si>
    <t>(Hex)1 (HexNAc)2 (Fuc)2 + Core</t>
  </si>
  <si>
    <t>(Hex)2 (HexNAc)2 (Fuc)1 + Core</t>
  </si>
  <si>
    <t>(Hex)2 (HexNAc)2 (Fuc)2 + Core</t>
  </si>
  <si>
    <t>(Hex)3 (HexNAc)3 + Core</t>
  </si>
  <si>
    <t>(Hex)1(HexNAc)4 (Fuc)1 + Core</t>
  </si>
  <si>
    <t>(Hex)3 (HexNAc)3 (Fuc)1 + Core</t>
  </si>
  <si>
    <t>(Hex)1 (HexNAc)1 (NeuAc)1 + Core</t>
  </si>
  <si>
    <t>(Hex)1 (HexNAc)1 (Fuc)1 (NeuAc)1 + Core</t>
  </si>
  <si>
    <t>(Hex)2 (HexNAc)1 (NeuAc)1 + Core</t>
  </si>
  <si>
    <t>(Hex)2 (HexNAc)1 (Fuc)1 (NeuAc)1 + Core</t>
  </si>
  <si>
    <t>(Hex)3 (HexNAc)1 (NeuAc)1 + Core</t>
  </si>
  <si>
    <t>(Hex)1 (HexNAc)2 (Fuc)1 (NeuAc)1 + Core</t>
  </si>
  <si>
    <t>(Hex)2 (HexNAc)2 (NeuAc)1 + Core</t>
  </si>
  <si>
    <t>(Hex)2 (HexNAc)1 (Fuc)2 (NeuAc)1 + Core</t>
  </si>
  <si>
    <t>(Hex)4 (HexNAc)1 (NeuAc)1 + Core</t>
  </si>
  <si>
    <t>(Hex)2 (HexNAc)2 (Fuc)1 (NeuAc)1 + Core</t>
  </si>
  <si>
    <t>(Hex)3 (HexNAc)2 (NeuAc)1 + Core</t>
  </si>
  <si>
    <t>(Hex)2 (HexNAc)2 (Fuc)2 (NeuAc)1 + Core</t>
  </si>
  <si>
    <t>(Hex)2 (HexNAc)2 (NeuAc)2 + Core</t>
  </si>
  <si>
    <t>(Hex)3 (HexNAc)3  (NeuAc)1 + Core</t>
  </si>
  <si>
    <t>(Hex)2 (HexNAc)2 (Fuc)1 (NeuAc)2 + Core lacton</t>
  </si>
  <si>
    <t>(Hex)2 (HexNAc)2 (Fuc)1 (NeuAc)2 + Core</t>
  </si>
  <si>
    <t>(Hex)3 (HexNAc)2 (NeuAc)2 + Core</t>
  </si>
  <si>
    <t>(Hex)3 (HexNAc)3 (Fuc)1 (NeuAc)1 + Core</t>
  </si>
  <si>
    <t>(Hex)3 (HexNAc)3 (Fuc)2 (NeuAc)1 + Core</t>
  </si>
  <si>
    <t>(Hex)3 (HexNAc)3  (NeuAc)2 + Core</t>
  </si>
  <si>
    <t>(Hex)3 (HexNAc)3 (Fuc)1 (NeuAc)2 + Core</t>
  </si>
  <si>
    <t>(Hex)4 (HexNAc)4 (Fuc)1 (NeuAc)1 + Core</t>
  </si>
  <si>
    <t>(Hex)3 (HexNAc)3 (NeuAc)3 + Core</t>
  </si>
  <si>
    <t>(Hex)3 (HexNAc)3 (Fuc)1 (NeuAc)3 + Core</t>
  </si>
  <si>
    <t>HM5</t>
    <phoneticPr fontId="1"/>
  </si>
  <si>
    <t>HM6</t>
    <phoneticPr fontId="1"/>
  </si>
  <si>
    <t>HM7</t>
    <phoneticPr fontId="1"/>
  </si>
  <si>
    <t>HM8</t>
    <phoneticPr fontId="1"/>
  </si>
  <si>
    <t>HM9</t>
    <phoneticPr fontId="1"/>
  </si>
  <si>
    <t>Bonferroni correction, p&lt;0.0083</t>
    <phoneticPr fontId="1"/>
  </si>
  <si>
    <t>Data S5. Glycan Analysis of ΔKDELR2, ΔJTB, ΔSLC39A9 and their Revertant Cells, Related to Figures 4 and 5</t>
    <phoneticPr fontId="1"/>
  </si>
  <si>
    <t xml:space="preserve">Data S5. Glycan Analysis of ΔKDELR2, ΔJTB, ΔSLC39A9 and their Revertant Cells, Related to Figures 4 and 5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10"/>
      <color rgb="FF000000"/>
      <name val="Arial Unicode MS"/>
    </font>
    <font>
      <sz val="8"/>
      <color theme="1"/>
      <name val="Arial Unicode MS"/>
    </font>
    <font>
      <sz val="7"/>
      <color theme="1"/>
      <name val="Arial Unicode MS"/>
    </font>
    <font>
      <sz val="6.5"/>
      <color theme="1"/>
      <name val="Arial Unicode MS"/>
    </font>
    <font>
      <sz val="10"/>
      <color theme="1"/>
      <name val="Arial"/>
    </font>
    <font>
      <sz val="12"/>
      <color rgb="FF000000"/>
      <name val="Arial Unicode MS"/>
    </font>
    <font>
      <sz val="12"/>
      <color theme="1"/>
      <name val="Arial Unicode MS"/>
    </font>
    <font>
      <sz val="10"/>
      <name val="Arial Unicode MS"/>
    </font>
    <font>
      <sz val="6"/>
      <name val="ＭＳ Ｐゴシック"/>
      <family val="2"/>
      <charset val="128"/>
    </font>
    <font>
      <sz val="11"/>
      <name val="Arial Unicode MS"/>
      <family val="3"/>
    </font>
    <font>
      <sz val="16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4">
    <xf numFmtId="0" fontId="0" fillId="0" borderId="0" xfId="0"/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7" xfId="0" applyFont="1" applyBorder="1" applyAlignment="1">
      <alignment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Fill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5" fillId="0" borderId="6" xfId="0" applyFont="1" applyBorder="1"/>
    <xf numFmtId="0" fontId="4" fillId="0" borderId="0" xfId="0" applyFont="1"/>
    <xf numFmtId="0" fontId="5" fillId="0" borderId="0" xfId="0" applyFont="1"/>
    <xf numFmtId="0" fontId="4" fillId="2" borderId="9" xfId="0" applyFont="1" applyFill="1" applyBorder="1"/>
    <xf numFmtId="0" fontId="4" fillId="3" borderId="9" xfId="0" applyFont="1" applyFill="1" applyBorder="1"/>
    <xf numFmtId="0" fontId="4" fillId="2" borderId="14" xfId="0" applyFont="1" applyFill="1" applyBorder="1"/>
    <xf numFmtId="0" fontId="4" fillId="2" borderId="15" xfId="0" applyFont="1" applyFill="1" applyBorder="1"/>
    <xf numFmtId="0" fontId="4" fillId="2" borderId="16" xfId="0" applyFont="1" applyFill="1" applyBorder="1"/>
    <xf numFmtId="0" fontId="4" fillId="3" borderId="14" xfId="0" applyFont="1" applyFill="1" applyBorder="1"/>
    <xf numFmtId="0" fontId="4" fillId="3" borderId="15" xfId="0" applyFont="1" applyFill="1" applyBorder="1"/>
    <xf numFmtId="0" fontId="4" fillId="3" borderId="16" xfId="0" applyFont="1" applyFill="1" applyBorder="1"/>
    <xf numFmtId="0" fontId="5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2" borderId="20" xfId="0" applyFont="1" applyFill="1" applyBorder="1"/>
    <xf numFmtId="0" fontId="4" fillId="3" borderId="20" xfId="0" applyFont="1" applyFill="1" applyBorder="1"/>
    <xf numFmtId="0" fontId="7" fillId="0" borderId="3" xfId="0" applyFont="1" applyBorder="1" applyAlignment="1">
      <alignment vertical="center"/>
    </xf>
    <xf numFmtId="0" fontId="4" fillId="0" borderId="20" xfId="0" applyFont="1" applyFill="1" applyBorder="1"/>
    <xf numFmtId="0" fontId="4" fillId="0" borderId="9" xfId="0" applyFont="1" applyFill="1" applyBorder="1"/>
    <xf numFmtId="0" fontId="4" fillId="0" borderId="22" xfId="0" applyFont="1" applyFill="1" applyBorder="1" applyAlignment="1">
      <alignment horizontal="left" vertical="center"/>
    </xf>
    <xf numFmtId="0" fontId="8" fillId="0" borderId="23" xfId="0" applyFont="1" applyBorder="1" applyAlignment="1">
      <alignment vertical="center"/>
    </xf>
    <xf numFmtId="0" fontId="5" fillId="0" borderId="4" xfId="0" applyFont="1" applyBorder="1"/>
    <xf numFmtId="0" fontId="4" fillId="2" borderId="24" xfId="0" applyFont="1" applyFill="1" applyBorder="1"/>
    <xf numFmtId="0" fontId="4" fillId="3" borderId="24" xfId="0" applyFont="1" applyFill="1" applyBorder="1"/>
    <xf numFmtId="0" fontId="4" fillId="0" borderId="26" xfId="0" applyFont="1" applyBorder="1"/>
    <xf numFmtId="0" fontId="4" fillId="0" borderId="27" xfId="0" applyFont="1" applyBorder="1"/>
    <xf numFmtId="0" fontId="4" fillId="0" borderId="28" xfId="0" applyFont="1" applyBorder="1"/>
    <xf numFmtId="0" fontId="4" fillId="5" borderId="14" xfId="0" applyFont="1" applyFill="1" applyBorder="1"/>
    <xf numFmtId="0" fontId="4" fillId="5" borderId="15" xfId="0" applyFont="1" applyFill="1" applyBorder="1"/>
    <xf numFmtId="0" fontId="4" fillId="5" borderId="16" xfId="0" applyFont="1" applyFill="1" applyBorder="1"/>
    <xf numFmtId="0" fontId="4" fillId="5" borderId="20" xfId="0" applyFont="1" applyFill="1" applyBorder="1"/>
    <xf numFmtId="0" fontId="4" fillId="5" borderId="9" xfId="0" applyFont="1" applyFill="1" applyBorder="1"/>
    <xf numFmtId="0" fontId="4" fillId="5" borderId="24" xfId="0" applyFont="1" applyFill="1" applyBorder="1"/>
    <xf numFmtId="0" fontId="4" fillId="5" borderId="19" xfId="0" applyFont="1" applyFill="1" applyBorder="1"/>
    <xf numFmtId="0" fontId="4" fillId="5" borderId="17" xfId="0" applyFont="1" applyFill="1" applyBorder="1"/>
    <xf numFmtId="0" fontId="4" fillId="5" borderId="18" xfId="0" applyFont="1" applyFill="1" applyBorder="1"/>
    <xf numFmtId="0" fontId="4" fillId="5" borderId="1" xfId="0" applyFont="1" applyFill="1" applyBorder="1"/>
    <xf numFmtId="0" fontId="4" fillId="5" borderId="21" xfId="0" applyFont="1" applyFill="1" applyBorder="1"/>
    <xf numFmtId="0" fontId="4" fillId="5" borderId="10" xfId="0" applyFont="1" applyFill="1" applyBorder="1"/>
    <xf numFmtId="0" fontId="4" fillId="5" borderId="25" xfId="0" applyFont="1" applyFill="1" applyBorder="1"/>
    <xf numFmtId="0" fontId="4" fillId="0" borderId="0" xfId="0" applyFont="1" applyBorder="1"/>
    <xf numFmtId="0" fontId="4" fillId="0" borderId="0" xfId="0" applyFont="1" applyFill="1"/>
    <xf numFmtId="0" fontId="4" fillId="0" borderId="0" xfId="0" applyFont="1" applyFill="1" applyBorder="1"/>
    <xf numFmtId="0" fontId="4" fillId="6" borderId="14" xfId="0" applyFont="1" applyFill="1" applyBorder="1"/>
    <xf numFmtId="0" fontId="4" fillId="6" borderId="15" xfId="0" applyFont="1" applyFill="1" applyBorder="1"/>
    <xf numFmtId="0" fontId="4" fillId="6" borderId="16" xfId="0" applyFont="1" applyFill="1" applyBorder="1"/>
    <xf numFmtId="0" fontId="4" fillId="6" borderId="20" xfId="0" applyFont="1" applyFill="1" applyBorder="1"/>
    <xf numFmtId="0" fontId="4" fillId="6" borderId="9" xfId="0" applyFont="1" applyFill="1" applyBorder="1"/>
    <xf numFmtId="0" fontId="4" fillId="6" borderId="24" xfId="0" applyFont="1" applyFill="1" applyBorder="1"/>
    <xf numFmtId="0" fontId="8" fillId="0" borderId="0" xfId="0" applyFont="1" applyFill="1" applyBorder="1" applyAlignment="1">
      <alignment vertical="center"/>
    </xf>
    <xf numFmtId="0" fontId="4" fillId="4" borderId="33" xfId="0" applyFont="1" applyFill="1" applyBorder="1" applyAlignment="1">
      <alignment horizontal="left" vertical="center"/>
    </xf>
    <xf numFmtId="0" fontId="4" fillId="2" borderId="34" xfId="0" applyFont="1" applyFill="1" applyBorder="1" applyAlignment="1">
      <alignment vertical="center"/>
    </xf>
    <xf numFmtId="0" fontId="4" fillId="6" borderId="34" xfId="0" applyFont="1" applyFill="1" applyBorder="1" applyAlignment="1">
      <alignment vertical="center"/>
    </xf>
    <xf numFmtId="0" fontId="4" fillId="3" borderId="34" xfId="0" applyFont="1" applyFill="1" applyBorder="1" applyAlignment="1">
      <alignment vertical="center"/>
    </xf>
    <xf numFmtId="0" fontId="4" fillId="5" borderId="29" xfId="0" applyFont="1" applyFill="1" applyBorder="1" applyAlignment="1">
      <alignment vertical="center"/>
    </xf>
    <xf numFmtId="0" fontId="4" fillId="2" borderId="0" xfId="0" applyFont="1" applyFill="1" applyBorder="1"/>
    <xf numFmtId="0" fontId="4" fillId="6" borderId="0" xfId="0" applyFont="1" applyFill="1" applyBorder="1"/>
    <xf numFmtId="0" fontId="4" fillId="3" borderId="0" xfId="0" applyFont="1" applyFill="1" applyBorder="1"/>
    <xf numFmtId="0" fontId="4" fillId="0" borderId="35" xfId="0" applyFont="1" applyBorder="1" applyAlignment="1">
      <alignment vertical="center"/>
    </xf>
    <xf numFmtId="0" fontId="4" fillId="0" borderId="36" xfId="0" applyFont="1" applyBorder="1" applyAlignment="1">
      <alignment vertical="center"/>
    </xf>
    <xf numFmtId="0" fontId="6" fillId="0" borderId="36" xfId="0" applyFont="1" applyBorder="1" applyAlignment="1">
      <alignment vertical="center"/>
    </xf>
    <xf numFmtId="0" fontId="7" fillId="0" borderId="37" xfId="0" applyFont="1" applyBorder="1" applyAlignment="1">
      <alignment vertical="center"/>
    </xf>
    <xf numFmtId="0" fontId="9" fillId="0" borderId="0" xfId="0" applyFont="1"/>
    <xf numFmtId="0" fontId="4" fillId="5" borderId="0" xfId="0" applyFont="1" applyFill="1" applyBorder="1"/>
    <xf numFmtId="0" fontId="4" fillId="0" borderId="39" xfId="0" applyFont="1" applyBorder="1"/>
    <xf numFmtId="0" fontId="4" fillId="0" borderId="2" xfId="0" applyFont="1" applyBorder="1"/>
    <xf numFmtId="0" fontId="4" fillId="0" borderId="3" xfId="0" applyFont="1" applyBorder="1"/>
    <xf numFmtId="0" fontId="4" fillId="7" borderId="20" xfId="0" applyFont="1" applyFill="1" applyBorder="1"/>
    <xf numFmtId="0" fontId="4" fillId="9" borderId="20" xfId="0" applyFont="1" applyFill="1" applyBorder="1"/>
    <xf numFmtId="0" fontId="4" fillId="0" borderId="23" xfId="0" applyFont="1" applyBorder="1"/>
    <xf numFmtId="0" fontId="4" fillId="7" borderId="9" xfId="0" applyFont="1" applyFill="1" applyBorder="1"/>
    <xf numFmtId="0" fontId="4" fillId="8" borderId="9" xfId="0" applyFont="1" applyFill="1" applyBorder="1"/>
    <xf numFmtId="0" fontId="4" fillId="9" borderId="9" xfId="0" applyFont="1" applyFill="1" applyBorder="1"/>
    <xf numFmtId="0" fontId="4" fillId="10" borderId="20" xfId="0" applyFont="1" applyFill="1" applyBorder="1"/>
    <xf numFmtId="0" fontId="4" fillId="10" borderId="9" xfId="0" applyFont="1" applyFill="1" applyBorder="1"/>
    <xf numFmtId="0" fontId="4" fillId="0" borderId="4" xfId="0" applyFont="1" applyBorder="1"/>
    <xf numFmtId="0" fontId="10" fillId="0" borderId="0" xfId="0" applyFont="1"/>
    <xf numFmtId="0" fontId="10" fillId="0" borderId="22" xfId="0" applyFont="1" applyBorder="1"/>
    <xf numFmtId="0" fontId="10" fillId="0" borderId="24" xfId="0" applyFont="1" applyBorder="1"/>
    <xf numFmtId="0" fontId="10" fillId="0" borderId="0" xfId="0" applyFont="1" applyAlignment="1"/>
    <xf numFmtId="0" fontId="11" fillId="0" borderId="0" xfId="0" applyFont="1"/>
    <xf numFmtId="0" fontId="10" fillId="0" borderId="1" xfId="0" applyFont="1" applyBorder="1"/>
    <xf numFmtId="0" fontId="11" fillId="0" borderId="0" xfId="0" applyFont="1" applyAlignment="1"/>
    <xf numFmtId="0" fontId="10" fillId="0" borderId="0" xfId="0" applyFont="1" applyFill="1"/>
    <xf numFmtId="0" fontId="11" fillId="0" borderId="0" xfId="0" applyFont="1" applyFill="1"/>
    <xf numFmtId="0" fontId="12" fillId="0" borderId="4" xfId="0" applyFont="1" applyBorder="1" applyAlignment="1">
      <alignment vertical="center"/>
    </xf>
    <xf numFmtId="0" fontId="14" fillId="0" borderId="5" xfId="0" applyFont="1" applyBorder="1" applyAlignment="1">
      <alignment vertical="center"/>
    </xf>
    <xf numFmtId="0" fontId="10" fillId="0" borderId="5" xfId="0" applyFont="1" applyBorder="1"/>
    <xf numFmtId="0" fontId="5" fillId="0" borderId="22" xfId="0" applyFont="1" applyBorder="1"/>
    <xf numFmtId="0" fontId="5" fillId="0" borderId="24" xfId="0" applyFont="1" applyBorder="1"/>
    <xf numFmtId="0" fontId="5" fillId="0" borderId="9" xfId="0" applyFont="1" applyBorder="1"/>
    <xf numFmtId="0" fontId="5" fillId="0" borderId="33" xfId="0" applyFont="1" applyBorder="1"/>
    <xf numFmtId="0" fontId="5" fillId="0" borderId="34" xfId="0" applyFont="1" applyBorder="1"/>
    <xf numFmtId="0" fontId="5" fillId="0" borderId="24" xfId="0" applyFont="1" applyBorder="1" applyAlignment="1"/>
    <xf numFmtId="0" fontId="5" fillId="0" borderId="9" xfId="0" applyFont="1" applyBorder="1" applyAlignment="1"/>
    <xf numFmtId="0" fontId="5" fillId="0" borderId="34" xfId="0" applyFont="1" applyBorder="1" applyAlignment="1"/>
    <xf numFmtId="0" fontId="5" fillId="0" borderId="41" xfId="0" applyFont="1" applyBorder="1"/>
    <xf numFmtId="0" fontId="5" fillId="0" borderId="42" xfId="0" applyFont="1" applyBorder="1"/>
    <xf numFmtId="0" fontId="5" fillId="0" borderId="40" xfId="0" applyFont="1" applyBorder="1"/>
    <xf numFmtId="0" fontId="4" fillId="0" borderId="35" xfId="0" applyFont="1" applyBorder="1"/>
    <xf numFmtId="0" fontId="4" fillId="0" borderId="36" xfId="0" applyFont="1" applyBorder="1"/>
    <xf numFmtId="0" fontId="4" fillId="0" borderId="37" xfId="0" applyFont="1" applyBorder="1"/>
    <xf numFmtId="0" fontId="4" fillId="0" borderId="11" xfId="0" applyFont="1" applyBorder="1"/>
    <xf numFmtId="0" fontId="4" fillId="0" borderId="14" xfId="0" applyFont="1" applyBorder="1"/>
    <xf numFmtId="0" fontId="4" fillId="0" borderId="15" xfId="0" applyFont="1" applyBorder="1"/>
    <xf numFmtId="0" fontId="4" fillId="11" borderId="15" xfId="0" applyFont="1" applyFill="1" applyBorder="1"/>
    <xf numFmtId="0" fontId="4" fillId="0" borderId="45" xfId="0" applyFont="1" applyBorder="1"/>
    <xf numFmtId="0" fontId="4" fillId="0" borderId="46" xfId="0" applyFont="1" applyFill="1" applyBorder="1"/>
    <xf numFmtId="0" fontId="4" fillId="0" borderId="48" xfId="0" applyFont="1" applyBorder="1"/>
    <xf numFmtId="0" fontId="4" fillId="12" borderId="12" xfId="0" applyFont="1" applyFill="1" applyBorder="1"/>
    <xf numFmtId="0" fontId="4" fillId="0" borderId="12" xfId="0" applyFont="1" applyBorder="1"/>
    <xf numFmtId="0" fontId="4" fillId="0" borderId="13" xfId="0" applyFont="1" applyBorder="1"/>
    <xf numFmtId="0" fontId="4" fillId="11" borderId="16" xfId="0" applyFont="1" applyFill="1" applyBorder="1"/>
    <xf numFmtId="0" fontId="4" fillId="0" borderId="16" xfId="0" applyFont="1" applyBorder="1"/>
    <xf numFmtId="0" fontId="4" fillId="0" borderId="46" xfId="0" applyFont="1" applyBorder="1"/>
    <xf numFmtId="0" fontId="4" fillId="0" borderId="47" xfId="0" applyFont="1" applyFill="1" applyBorder="1"/>
    <xf numFmtId="0" fontId="1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76" fontId="4" fillId="2" borderId="0" xfId="0" applyNumberFormat="1" applyFont="1" applyFill="1"/>
    <xf numFmtId="176" fontId="4" fillId="2" borderId="20" xfId="0" applyNumberFormat="1" applyFont="1" applyFill="1" applyBorder="1"/>
    <xf numFmtId="176" fontId="4" fillId="2" borderId="9" xfId="0" applyNumberFormat="1" applyFont="1" applyFill="1" applyBorder="1"/>
    <xf numFmtId="176" fontId="4" fillId="6" borderId="0" xfId="0" applyNumberFormat="1" applyFont="1" applyFill="1"/>
    <xf numFmtId="176" fontId="4" fillId="6" borderId="20" xfId="0" applyNumberFormat="1" applyFont="1" applyFill="1" applyBorder="1"/>
    <xf numFmtId="176" fontId="4" fillId="6" borderId="9" xfId="0" applyNumberFormat="1" applyFont="1" applyFill="1" applyBorder="1"/>
    <xf numFmtId="176" fontId="4" fillId="3" borderId="0" xfId="0" applyNumberFormat="1" applyFont="1" applyFill="1"/>
    <xf numFmtId="176" fontId="4" fillId="3" borderId="20" xfId="0" applyNumberFormat="1" applyFont="1" applyFill="1" applyBorder="1"/>
    <xf numFmtId="176" fontId="4" fillId="3" borderId="9" xfId="0" applyNumberFormat="1" applyFont="1" applyFill="1" applyBorder="1"/>
    <xf numFmtId="176" fontId="4" fillId="5" borderId="0" xfId="0" applyNumberFormat="1" applyFont="1" applyFill="1"/>
    <xf numFmtId="176" fontId="4" fillId="5" borderId="20" xfId="0" applyNumberFormat="1" applyFont="1" applyFill="1" applyBorder="1"/>
    <xf numFmtId="176" fontId="4" fillId="5" borderId="9" xfId="0" applyNumberFormat="1" applyFont="1" applyFill="1" applyBorder="1"/>
    <xf numFmtId="176" fontId="4" fillId="5" borderId="1" xfId="0" applyNumberFormat="1" applyFont="1" applyFill="1" applyBorder="1"/>
    <xf numFmtId="176" fontId="4" fillId="5" borderId="21" xfId="0" applyNumberFormat="1" applyFont="1" applyFill="1" applyBorder="1"/>
    <xf numFmtId="176" fontId="4" fillId="5" borderId="10" xfId="0" applyNumberFormat="1" applyFont="1" applyFill="1" applyBorder="1"/>
    <xf numFmtId="176" fontId="4" fillId="4" borderId="26" xfId="0" applyNumberFormat="1" applyFont="1" applyFill="1" applyBorder="1"/>
    <xf numFmtId="176" fontId="4" fillId="4" borderId="27" xfId="0" applyNumberFormat="1" applyFont="1" applyFill="1" applyBorder="1"/>
    <xf numFmtId="176" fontId="4" fillId="4" borderId="38" xfId="0" applyNumberFormat="1" applyFont="1" applyFill="1" applyBorder="1"/>
    <xf numFmtId="176" fontId="4" fillId="4" borderId="28" xfId="0" applyNumberFormat="1" applyFont="1" applyFill="1" applyBorder="1"/>
    <xf numFmtId="176" fontId="4" fillId="2" borderId="24" xfId="0" applyNumberFormat="1" applyFont="1" applyFill="1" applyBorder="1"/>
    <xf numFmtId="176" fontId="4" fillId="2" borderId="0" xfId="0" applyNumberFormat="1" applyFont="1" applyFill="1" applyBorder="1"/>
    <xf numFmtId="176" fontId="4" fillId="6" borderId="24" xfId="0" applyNumberFormat="1" applyFont="1" applyFill="1" applyBorder="1"/>
    <xf numFmtId="176" fontId="4" fillId="6" borderId="0" xfId="0" applyNumberFormat="1" applyFont="1" applyFill="1" applyBorder="1"/>
    <xf numFmtId="176" fontId="4" fillId="3" borderId="24" xfId="0" applyNumberFormat="1" applyFont="1" applyFill="1" applyBorder="1"/>
    <xf numFmtId="176" fontId="4" fillId="3" borderId="0" xfId="0" applyNumberFormat="1" applyFont="1" applyFill="1" applyBorder="1"/>
    <xf numFmtId="176" fontId="4" fillId="5" borderId="25" xfId="0" applyNumberFormat="1" applyFont="1" applyFill="1" applyBorder="1"/>
    <xf numFmtId="176" fontId="4" fillId="2" borderId="14" xfId="0" applyNumberFormat="1" applyFont="1" applyFill="1" applyBorder="1"/>
    <xf numFmtId="176" fontId="4" fillId="2" borderId="15" xfId="0" applyNumberFormat="1" applyFont="1" applyFill="1" applyBorder="1"/>
    <xf numFmtId="176" fontId="4" fillId="2" borderId="16" xfId="0" applyNumberFormat="1" applyFont="1" applyFill="1" applyBorder="1"/>
    <xf numFmtId="176" fontId="4" fillId="2" borderId="11" xfId="0" applyNumberFormat="1" applyFont="1" applyFill="1" applyBorder="1"/>
    <xf numFmtId="176" fontId="4" fillId="2" borderId="12" xfId="0" applyNumberFormat="1" applyFont="1" applyFill="1" applyBorder="1"/>
    <xf numFmtId="176" fontId="4" fillId="2" borderId="13" xfId="0" applyNumberFormat="1" applyFont="1" applyFill="1" applyBorder="1"/>
    <xf numFmtId="176" fontId="4" fillId="6" borderId="14" xfId="0" applyNumberFormat="1" applyFont="1" applyFill="1" applyBorder="1"/>
    <xf numFmtId="176" fontId="4" fillId="6" borderId="15" xfId="0" applyNumberFormat="1" applyFont="1" applyFill="1" applyBorder="1"/>
    <xf numFmtId="176" fontId="4" fillId="6" borderId="16" xfId="0" applyNumberFormat="1" applyFont="1" applyFill="1" applyBorder="1"/>
    <xf numFmtId="176" fontId="4" fillId="3" borderId="14" xfId="0" applyNumberFormat="1" applyFont="1" applyFill="1" applyBorder="1"/>
    <xf numFmtId="176" fontId="4" fillId="3" borderId="15" xfId="0" applyNumberFormat="1" applyFont="1" applyFill="1" applyBorder="1"/>
    <xf numFmtId="176" fontId="4" fillId="3" borderId="16" xfId="0" applyNumberFormat="1" applyFont="1" applyFill="1" applyBorder="1"/>
    <xf numFmtId="176" fontId="4" fillId="5" borderId="14" xfId="0" applyNumberFormat="1" applyFont="1" applyFill="1" applyBorder="1"/>
    <xf numFmtId="176" fontId="4" fillId="5" borderId="15" xfId="0" applyNumberFormat="1" applyFont="1" applyFill="1" applyBorder="1"/>
    <xf numFmtId="176" fontId="4" fillId="5" borderId="16" xfId="0" applyNumberFormat="1" applyFont="1" applyFill="1" applyBorder="1"/>
    <xf numFmtId="176" fontId="4" fillId="5" borderId="19" xfId="0" applyNumberFormat="1" applyFont="1" applyFill="1" applyBorder="1"/>
    <xf numFmtId="176" fontId="4" fillId="5" borderId="17" xfId="0" applyNumberFormat="1" applyFont="1" applyFill="1" applyBorder="1"/>
    <xf numFmtId="176" fontId="4" fillId="5" borderId="18" xfId="0" applyNumberFormat="1" applyFont="1" applyFill="1" applyBorder="1"/>
    <xf numFmtId="176" fontId="4" fillId="4" borderId="30" xfId="0" applyNumberFormat="1" applyFont="1" applyFill="1" applyBorder="1"/>
    <xf numFmtId="176" fontId="4" fillId="4" borderId="31" xfId="0" applyNumberFormat="1" applyFont="1" applyFill="1" applyBorder="1"/>
    <xf numFmtId="176" fontId="4" fillId="4" borderId="32" xfId="0" applyNumberFormat="1" applyFont="1" applyFill="1" applyBorder="1"/>
    <xf numFmtId="176" fontId="5" fillId="0" borderId="0" xfId="0" applyNumberFormat="1" applyFont="1"/>
    <xf numFmtId="176" fontId="5" fillId="0" borderId="20" xfId="0" applyNumberFormat="1" applyFont="1" applyBorder="1"/>
    <xf numFmtId="176" fontId="5" fillId="0" borderId="9" xfId="0" applyNumberFormat="1" applyFont="1" applyBorder="1"/>
    <xf numFmtId="176" fontId="5" fillId="0" borderId="0" xfId="0" applyNumberFormat="1" applyFont="1" applyAlignment="1"/>
    <xf numFmtId="176" fontId="5" fillId="0" borderId="20" xfId="0" applyNumberFormat="1" applyFont="1" applyBorder="1" applyAlignment="1"/>
    <xf numFmtId="176" fontId="5" fillId="0" borderId="9" xfId="0" applyNumberFormat="1" applyFont="1" applyBorder="1" applyAlignment="1"/>
    <xf numFmtId="176" fontId="5" fillId="0" borderId="43" xfId="0" applyNumberFormat="1" applyFont="1" applyBorder="1"/>
    <xf numFmtId="176" fontId="5" fillId="0" borderId="44" xfId="0" applyNumberFormat="1" applyFont="1" applyBorder="1"/>
    <xf numFmtId="176" fontId="5" fillId="0" borderId="42" xfId="0" applyNumberFormat="1" applyFont="1" applyBorder="1"/>
    <xf numFmtId="176" fontId="5" fillId="0" borderId="14" xfId="0" applyNumberFormat="1" applyFont="1" applyBorder="1"/>
    <xf numFmtId="176" fontId="5" fillId="0" borderId="15" xfId="0" applyNumberFormat="1" applyFont="1" applyBorder="1"/>
    <xf numFmtId="176" fontId="5" fillId="0" borderId="16" xfId="0" applyNumberFormat="1" applyFont="1" applyBorder="1"/>
    <xf numFmtId="176" fontId="5" fillId="0" borderId="45" xfId="0" applyNumberFormat="1" applyFont="1" applyBorder="1"/>
    <xf numFmtId="176" fontId="5" fillId="0" borderId="46" xfId="0" applyNumberFormat="1" applyFont="1" applyBorder="1"/>
    <xf numFmtId="176" fontId="5" fillId="0" borderId="47" xfId="0" applyNumberFormat="1" applyFont="1" applyBorder="1"/>
    <xf numFmtId="0" fontId="4" fillId="0" borderId="43" xfId="0" applyFont="1" applyFill="1" applyBorder="1" applyAlignment="1">
      <alignment horizontal="left" vertical="center"/>
    </xf>
    <xf numFmtId="0" fontId="4" fillId="0" borderId="42" xfId="0" applyFont="1" applyBorder="1"/>
    <xf numFmtId="0" fontId="5" fillId="0" borderId="41" xfId="0" applyFont="1" applyBorder="1" applyAlignment="1">
      <alignment horizontal="left" vertical="center"/>
    </xf>
    <xf numFmtId="0" fontId="4" fillId="0" borderId="43" xfId="0" applyFont="1" applyBorder="1"/>
  </cellXfs>
  <cellStyles count="20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8300</xdr:colOff>
      <xdr:row>1</xdr:row>
      <xdr:rowOff>127000</xdr:rowOff>
    </xdr:from>
    <xdr:to>
      <xdr:col>5</xdr:col>
      <xdr:colOff>139700</xdr:colOff>
      <xdr:row>10</xdr:row>
      <xdr:rowOff>203200</xdr:rowOff>
    </xdr:to>
    <xdr:sp macro="" textlink="">
      <xdr:nvSpPr>
        <xdr:cNvPr id="2" name="正方形/長方形 1"/>
        <xdr:cNvSpPr/>
      </xdr:nvSpPr>
      <xdr:spPr>
        <a:xfrm>
          <a:off x="1346200" y="355600"/>
          <a:ext cx="3683000" cy="2133600"/>
        </a:xfrm>
        <a:prstGeom prst="rect">
          <a:avLst/>
        </a:prstGeom>
        <a:solidFill>
          <a:schemeClr val="accent1">
            <a:lumMod val="40000"/>
            <a:lumOff val="60000"/>
          </a:schemeClr>
        </a:solidFill>
      </xdr:spPr>
      <xdr:txBody>
        <a:bodyPr wrap="square">
          <a:noAutofit/>
        </a:bodyPr>
        <a:lstStyle>
          <a:defPPr>
            <a:defRPr lang="ja-JP"/>
          </a:defPPr>
          <a:lvl1pPr marL="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ja-JP" altLang="en-US" sz="1400">
              <a:latin typeface="メイリオ"/>
              <a:ea typeface="メイリオ"/>
              <a:cs typeface="メイリオ"/>
            </a:rPr>
            <a:t>サンプルの詳細</a:t>
          </a:r>
          <a:endParaRPr lang="en-US" altLang="ja-JP" sz="1400">
            <a:latin typeface="メイリオ"/>
            <a:ea typeface="メイリオ"/>
            <a:cs typeface="メイリオ"/>
          </a:endParaRPr>
        </a:p>
        <a:p>
          <a:endParaRPr lang="en-US" altLang="ja-JP" sz="1400">
            <a:latin typeface="メイリオ"/>
            <a:ea typeface="メイリオ"/>
            <a:cs typeface="メイリオ"/>
          </a:endParaRPr>
        </a:p>
        <a:p>
          <a:r>
            <a:rPr lang="en-US" altLang="ja-JP" sz="1400">
              <a:latin typeface="メイリオ"/>
              <a:ea typeface="メイリオ"/>
              <a:cs typeface="メイリオ"/>
            </a:rPr>
            <a:t>No 1. HeLa mCAT#8 (</a:t>
          </a:r>
          <a:r>
            <a:rPr lang="ja-JP" altLang="en-US" sz="1400">
              <a:latin typeface="メイリオ"/>
              <a:ea typeface="メイリオ"/>
              <a:cs typeface="メイリオ"/>
            </a:rPr>
            <a:t>親株</a:t>
          </a:r>
          <a:r>
            <a:rPr lang="en-US" altLang="ja-JP" sz="1400">
              <a:latin typeface="メイリオ"/>
              <a:ea typeface="メイリオ"/>
              <a:cs typeface="メイリオ"/>
            </a:rPr>
            <a:t>)</a:t>
          </a:r>
        </a:p>
        <a:p>
          <a:r>
            <a:rPr lang="en-US" altLang="ja-JP" sz="1400">
              <a:latin typeface="メイリオ"/>
              <a:ea typeface="メイリオ"/>
              <a:cs typeface="メイリオ"/>
            </a:rPr>
            <a:t>No 2. KDELR2 KO </a:t>
          </a:r>
        </a:p>
        <a:p>
          <a:r>
            <a:rPr lang="en-US" altLang="ja-JP" sz="1400">
              <a:latin typeface="メイリオ"/>
              <a:ea typeface="メイリオ"/>
              <a:cs typeface="メイリオ"/>
            </a:rPr>
            <a:t>No 3. KDELR2 KO cDNA</a:t>
          </a:r>
          <a:r>
            <a:rPr lang="ja-JP" altLang="en-US" sz="1400">
              <a:latin typeface="メイリオ"/>
              <a:ea typeface="メイリオ"/>
              <a:cs typeface="メイリオ"/>
            </a:rPr>
            <a:t>戻し株</a:t>
          </a:r>
        </a:p>
        <a:p>
          <a:r>
            <a:rPr lang="en-US" altLang="ja-JP" sz="1400">
              <a:latin typeface="メイリオ"/>
              <a:ea typeface="メイリオ"/>
              <a:cs typeface="メイリオ"/>
            </a:rPr>
            <a:t>No 4. JTB KO </a:t>
          </a:r>
        </a:p>
        <a:p>
          <a:r>
            <a:rPr lang="en-US" altLang="ja-JP" sz="1400">
              <a:latin typeface="メイリオ"/>
              <a:ea typeface="メイリオ"/>
              <a:cs typeface="メイリオ"/>
            </a:rPr>
            <a:t>No 5. JTB KO cDNA</a:t>
          </a:r>
          <a:r>
            <a:rPr lang="ja-JP" altLang="en-US" sz="1400">
              <a:latin typeface="メイリオ"/>
              <a:ea typeface="メイリオ"/>
              <a:cs typeface="メイリオ"/>
            </a:rPr>
            <a:t>戻し株</a:t>
          </a:r>
        </a:p>
        <a:p>
          <a:r>
            <a:rPr lang="en-US" altLang="ja-JP" sz="1400">
              <a:latin typeface="メイリオ"/>
              <a:ea typeface="メイリオ"/>
              <a:cs typeface="メイリオ"/>
            </a:rPr>
            <a:t>No 6. SLC39A9 KO </a:t>
          </a:r>
        </a:p>
        <a:p>
          <a:r>
            <a:rPr lang="en-US" altLang="ja-JP" sz="1400">
              <a:latin typeface="メイリオ"/>
              <a:ea typeface="メイリオ"/>
              <a:cs typeface="メイリオ"/>
            </a:rPr>
            <a:t>No 7. SLC39A9 KO cDNA</a:t>
          </a:r>
          <a:r>
            <a:rPr lang="ja-JP" altLang="en-US" sz="1400">
              <a:latin typeface="メイリオ"/>
              <a:ea typeface="メイリオ"/>
              <a:cs typeface="メイリオ"/>
            </a:rPr>
            <a:t>戻し株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2" sqref="F22"/>
    </sheetView>
  </sheetViews>
  <sheetFormatPr baseColWidth="12" defaultRowHeight="18" x14ac:dyDescent="0"/>
  <sheetData/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92"/>
  <sheetViews>
    <sheetView tabSelected="1" workbookViewId="0"/>
  </sheetViews>
  <sheetFormatPr baseColWidth="12" defaultRowHeight="15" x14ac:dyDescent="0"/>
  <cols>
    <col min="1" max="1" width="7.6640625" style="10" customWidth="1"/>
    <col min="2" max="2" width="12.83203125" style="10"/>
    <col min="3" max="3" width="5.83203125" style="10" bestFit="1" customWidth="1"/>
    <col min="4" max="4" width="38.6640625" style="10" bestFit="1" customWidth="1"/>
    <col min="5" max="5" width="5.83203125" style="10" customWidth="1"/>
    <col min="6" max="61" width="12.83203125" style="10"/>
    <col min="62" max="62" width="4.33203125" style="51" customWidth="1"/>
    <col min="63" max="63" width="7.6640625" style="10" customWidth="1"/>
    <col min="64" max="77" width="12.83203125" style="10"/>
    <col min="78" max="78" width="8.6640625" style="10" customWidth="1"/>
    <col min="79" max="79" width="12.83203125" style="10"/>
    <col min="80" max="80" width="14.33203125" style="10" bestFit="1" customWidth="1"/>
    <col min="81" max="16384" width="12.83203125" style="10"/>
  </cols>
  <sheetData>
    <row r="1" spans="1:82" ht="24" customHeight="1" thickBot="1">
      <c r="A1" s="126" t="s">
        <v>228</v>
      </c>
    </row>
    <row r="2" spans="1:82" ht="24" customHeight="1" thickBot="1">
      <c r="A2" s="126" t="s">
        <v>166</v>
      </c>
      <c r="CA2" s="3" t="s">
        <v>226</v>
      </c>
      <c r="CB2" s="4"/>
      <c r="CC2" s="190"/>
      <c r="CD2" s="191"/>
    </row>
    <row r="3" spans="1:82" ht="16" thickBot="1">
      <c r="A3" s="11"/>
      <c r="B3" s="1"/>
      <c r="C3" s="1"/>
      <c r="D3" s="1"/>
      <c r="E3" s="2"/>
      <c r="F3" s="3" t="s">
        <v>85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29"/>
      <c r="BJ3" s="2"/>
      <c r="BL3" s="34" t="s">
        <v>3</v>
      </c>
      <c r="BM3" s="35"/>
      <c r="BN3" s="35"/>
      <c r="BO3" s="35"/>
      <c r="BP3" s="35"/>
      <c r="BQ3" s="35"/>
      <c r="BR3" s="36"/>
      <c r="BS3" s="35" t="s">
        <v>4</v>
      </c>
      <c r="BT3" s="35"/>
      <c r="BU3" s="35"/>
      <c r="BV3" s="35"/>
      <c r="BW3" s="35"/>
      <c r="BX3" s="35"/>
      <c r="BY3" s="36"/>
      <c r="CA3" s="85" t="s">
        <v>155</v>
      </c>
      <c r="CB3" s="118"/>
      <c r="CC3" s="35" t="s">
        <v>158</v>
      </c>
      <c r="CD3" s="36"/>
    </row>
    <row r="4" spans="1:82" s="50" customFormat="1">
      <c r="A4" s="9" t="s">
        <v>86</v>
      </c>
      <c r="B4" s="5" t="s">
        <v>1</v>
      </c>
      <c r="C4" s="6" t="s">
        <v>2</v>
      </c>
      <c r="D4" s="5" t="s">
        <v>87</v>
      </c>
      <c r="E4" s="7"/>
      <c r="F4" s="8" t="s">
        <v>88</v>
      </c>
      <c r="G4" s="8" t="s">
        <v>89</v>
      </c>
      <c r="H4" s="20" t="s">
        <v>90</v>
      </c>
      <c r="I4" s="8" t="s">
        <v>91</v>
      </c>
      <c r="J4" s="8" t="s">
        <v>92</v>
      </c>
      <c r="K4" s="20" t="s">
        <v>93</v>
      </c>
      <c r="L4" s="8" t="s">
        <v>94</v>
      </c>
      <c r="M4" s="23" t="s">
        <v>95</v>
      </c>
      <c r="N4" s="8" t="s">
        <v>96</v>
      </c>
      <c r="O4" s="8" t="s">
        <v>97</v>
      </c>
      <c r="P4" s="8" t="s">
        <v>98</v>
      </c>
      <c r="Q4" s="8" t="s">
        <v>99</v>
      </c>
      <c r="R4" s="8" t="s">
        <v>100</v>
      </c>
      <c r="S4" s="8" t="s">
        <v>101</v>
      </c>
      <c r="T4" s="8" t="s">
        <v>102</v>
      </c>
      <c r="U4" s="23" t="s">
        <v>103</v>
      </c>
      <c r="V4" s="21" t="s">
        <v>104</v>
      </c>
      <c r="W4" s="21" t="s">
        <v>105</v>
      </c>
      <c r="X4" s="21" t="s">
        <v>106</v>
      </c>
      <c r="Y4" s="21" t="s">
        <v>107</v>
      </c>
      <c r="Z4" s="21" t="s">
        <v>108</v>
      </c>
      <c r="AA4" s="21" t="s">
        <v>109</v>
      </c>
      <c r="AB4" s="21" t="s">
        <v>110</v>
      </c>
      <c r="AC4" s="26" t="s">
        <v>111</v>
      </c>
      <c r="AD4" s="8" t="s">
        <v>112</v>
      </c>
      <c r="AE4" s="8" t="s">
        <v>113</v>
      </c>
      <c r="AF4" s="8" t="s">
        <v>114</v>
      </c>
      <c r="AG4" s="8" t="s">
        <v>115</v>
      </c>
      <c r="AH4" s="8" t="s">
        <v>116</v>
      </c>
      <c r="AI4" s="8" t="s">
        <v>117</v>
      </c>
      <c r="AJ4" s="8" t="s">
        <v>118</v>
      </c>
      <c r="AK4" s="23" t="s">
        <v>119</v>
      </c>
      <c r="AL4" s="8" t="s">
        <v>120</v>
      </c>
      <c r="AM4" s="8" t="s">
        <v>121</v>
      </c>
      <c r="AN4" s="8" t="s">
        <v>122</v>
      </c>
      <c r="AO4" s="8" t="s">
        <v>123</v>
      </c>
      <c r="AP4" s="8" t="s">
        <v>124</v>
      </c>
      <c r="AQ4" s="8" t="s">
        <v>125</v>
      </c>
      <c r="AR4" s="8" t="s">
        <v>126</v>
      </c>
      <c r="AS4" s="23" t="s">
        <v>127</v>
      </c>
      <c r="AT4" s="8" t="s">
        <v>128</v>
      </c>
      <c r="AU4" s="8" t="s">
        <v>129</v>
      </c>
      <c r="AV4" s="8" t="s">
        <v>130</v>
      </c>
      <c r="AW4" s="8" t="s">
        <v>131</v>
      </c>
      <c r="AX4" s="8" t="s">
        <v>132</v>
      </c>
      <c r="AY4" s="8" t="s">
        <v>133</v>
      </c>
      <c r="AZ4" s="8" t="s">
        <v>134</v>
      </c>
      <c r="BA4" s="23" t="s">
        <v>135</v>
      </c>
      <c r="BB4" s="22" t="s">
        <v>136</v>
      </c>
      <c r="BC4" s="22" t="s">
        <v>137</v>
      </c>
      <c r="BD4" s="22" t="s">
        <v>138</v>
      </c>
      <c r="BE4" s="22" t="s">
        <v>139</v>
      </c>
      <c r="BF4" s="22" t="s">
        <v>140</v>
      </c>
      <c r="BG4" s="22" t="s">
        <v>141</v>
      </c>
      <c r="BH4" s="22" t="s">
        <v>142</v>
      </c>
      <c r="BI4" s="30" t="s">
        <v>143</v>
      </c>
      <c r="BJ4" s="59"/>
      <c r="BK4" s="31" t="s">
        <v>86</v>
      </c>
      <c r="BL4" s="68" t="s">
        <v>144</v>
      </c>
      <c r="BM4" s="69" t="s">
        <v>145</v>
      </c>
      <c r="BN4" s="70" t="s">
        <v>146</v>
      </c>
      <c r="BO4" s="69" t="s">
        <v>147</v>
      </c>
      <c r="BP4" s="69" t="s">
        <v>148</v>
      </c>
      <c r="BQ4" s="69" t="s">
        <v>149</v>
      </c>
      <c r="BR4" s="71" t="s">
        <v>150</v>
      </c>
      <c r="BS4" s="68" t="s">
        <v>144</v>
      </c>
      <c r="BT4" s="69" t="s">
        <v>145</v>
      </c>
      <c r="BU4" s="70" t="s">
        <v>146</v>
      </c>
      <c r="BV4" s="69" t="s">
        <v>147</v>
      </c>
      <c r="BW4" s="69" t="s">
        <v>148</v>
      </c>
      <c r="BX4" s="69" t="s">
        <v>149</v>
      </c>
      <c r="BY4" s="71" t="s">
        <v>150</v>
      </c>
      <c r="BZ4" s="31" t="s">
        <v>86</v>
      </c>
      <c r="CA4" s="74" t="s">
        <v>156</v>
      </c>
      <c r="CB4" s="76" t="s">
        <v>157</v>
      </c>
      <c r="CC4" s="75" t="s">
        <v>159</v>
      </c>
      <c r="CD4" s="79" t="s">
        <v>160</v>
      </c>
    </row>
    <row r="5" spans="1:82" s="51" customFormat="1">
      <c r="A5" s="14" t="s">
        <v>84</v>
      </c>
      <c r="B5" s="15">
        <v>1178.4952000000001</v>
      </c>
      <c r="C5" s="15" t="s">
        <v>18</v>
      </c>
      <c r="D5" s="15" t="s">
        <v>5</v>
      </c>
      <c r="E5" s="16"/>
      <c r="F5" s="128">
        <v>9.9392625680844698E-2</v>
      </c>
      <c r="G5" s="128">
        <v>0.11076596370155556</v>
      </c>
      <c r="H5" s="128">
        <v>8.576061592081835E-2</v>
      </c>
      <c r="I5" s="128">
        <v>0.15031645292950788</v>
      </c>
      <c r="J5" s="128">
        <v>0.13458175615537121</v>
      </c>
      <c r="K5" s="128">
        <v>0.27367417854523973</v>
      </c>
      <c r="L5" s="128">
        <v>0.30970995502993809</v>
      </c>
      <c r="M5" s="129">
        <v>0.34002140322420155</v>
      </c>
      <c r="N5" s="128">
        <v>8.8389809352659471E-2</v>
      </c>
      <c r="O5" s="128">
        <v>8.661788522939165E-2</v>
      </c>
      <c r="P5" s="128">
        <v>9.8110319064608903E-2</v>
      </c>
      <c r="Q5" s="128">
        <v>0.25550055498475904</v>
      </c>
      <c r="R5" s="128">
        <v>0.18239689153139785</v>
      </c>
      <c r="S5" s="128">
        <v>0.34248970224157305</v>
      </c>
      <c r="T5" s="128">
        <v>0.31319931106337134</v>
      </c>
      <c r="U5" s="129">
        <v>0.34049852585081697</v>
      </c>
      <c r="V5" s="128">
        <v>9.1572762095750368E-2</v>
      </c>
      <c r="W5" s="128">
        <v>0.14831079905109473</v>
      </c>
      <c r="X5" s="128">
        <v>9.9174058333854634E-2</v>
      </c>
      <c r="Y5" s="128">
        <v>0.13646479535340877</v>
      </c>
      <c r="Z5" s="128">
        <v>0.5091687841912993</v>
      </c>
      <c r="AA5" s="128">
        <v>0.2866890706317709</v>
      </c>
      <c r="AB5" s="128">
        <v>0.26754140954510219</v>
      </c>
      <c r="AC5" s="129">
        <v>0.23359964202178435</v>
      </c>
      <c r="AD5" s="128">
        <v>0.10183881257043742</v>
      </c>
      <c r="AE5" s="128">
        <v>0.11502233218083746</v>
      </c>
      <c r="AF5" s="128">
        <v>0.11138012674826019</v>
      </c>
      <c r="AG5" s="128">
        <v>0.13935988432190402</v>
      </c>
      <c r="AH5" s="128">
        <v>0.20091544308004713</v>
      </c>
      <c r="AI5" s="128">
        <v>0.34306743872685652</v>
      </c>
      <c r="AJ5" s="128">
        <v>0.23190022378042405</v>
      </c>
      <c r="AK5" s="129">
        <v>0.32631170940037835</v>
      </c>
      <c r="AL5" s="128">
        <v>9.4629868352666291E-2</v>
      </c>
      <c r="AM5" s="128">
        <v>0.1457920629290626</v>
      </c>
      <c r="AN5" s="128">
        <v>0.13277954978279569</v>
      </c>
      <c r="AO5" s="128">
        <v>0.16741774416156971</v>
      </c>
      <c r="AP5" s="128">
        <v>0.16571527050801424</v>
      </c>
      <c r="AQ5" s="128">
        <v>0.43056732131512815</v>
      </c>
      <c r="AR5" s="128">
        <v>0.37722496707210429</v>
      </c>
      <c r="AS5" s="129">
        <v>0.43447356184345221</v>
      </c>
      <c r="AT5" s="128">
        <v>0.11628803943259582</v>
      </c>
      <c r="AU5" s="128">
        <v>0.13071799746793927</v>
      </c>
      <c r="AV5" s="128">
        <v>9.3216197733319225E-2</v>
      </c>
      <c r="AW5" s="128">
        <v>0.19552356742036214</v>
      </c>
      <c r="AX5" s="128">
        <v>0.15605250090377551</v>
      </c>
      <c r="AY5" s="128">
        <v>0.31378007085452908</v>
      </c>
      <c r="AZ5" s="128">
        <v>0.63683067285839035</v>
      </c>
      <c r="BA5" s="129">
        <v>0.27978493199029786</v>
      </c>
      <c r="BB5" s="128">
        <v>9.7517056862078386E-2</v>
      </c>
      <c r="BC5" s="128">
        <v>0.14675104703695341</v>
      </c>
      <c r="BD5" s="128">
        <v>0.10773237853919421</v>
      </c>
      <c r="BE5" s="128">
        <v>0.150150734380603</v>
      </c>
      <c r="BF5" s="128">
        <v>0.16152385606810543</v>
      </c>
      <c r="BG5" s="128">
        <v>0.33553615548925875</v>
      </c>
      <c r="BH5" s="128">
        <v>0.31086894423765354</v>
      </c>
      <c r="BI5" s="130">
        <v>0.27099320990030479</v>
      </c>
      <c r="BJ5" s="27"/>
      <c r="BK5" s="32" t="s">
        <v>72</v>
      </c>
      <c r="BL5" s="154">
        <v>0.18802786889843501</v>
      </c>
      <c r="BM5" s="155">
        <v>0.21340037491482228</v>
      </c>
      <c r="BN5" s="155">
        <v>0.22156516515300814</v>
      </c>
      <c r="BO5" s="155">
        <v>0.19622449635114314</v>
      </c>
      <c r="BP5" s="155">
        <v>0.24357504324559914</v>
      </c>
      <c r="BQ5" s="155">
        <v>0.24027424733265118</v>
      </c>
      <c r="BR5" s="156">
        <v>0.19763417281426895</v>
      </c>
      <c r="BS5" s="157">
        <v>0.10268307145670215</v>
      </c>
      <c r="BT5" s="158">
        <v>0.11370682940425907</v>
      </c>
      <c r="BU5" s="158">
        <v>0.13820352042480979</v>
      </c>
      <c r="BV5" s="158">
        <v>9.6890877616106375E-2</v>
      </c>
      <c r="BW5" s="158">
        <v>0.14400126723101972</v>
      </c>
      <c r="BX5" s="158">
        <v>0.17821269252114494</v>
      </c>
      <c r="BY5" s="159">
        <v>9.3712411525531517E-2</v>
      </c>
      <c r="BZ5" s="32" t="s">
        <v>72</v>
      </c>
      <c r="CA5" s="32">
        <f>BQ5/BL5</f>
        <v>1.2778650778754375</v>
      </c>
      <c r="CB5" s="24">
        <f>_xlfn.T.TEST(F5:M5,AT5:BA5,2,2)</f>
        <v>0.4842826261085742</v>
      </c>
      <c r="CC5" s="65">
        <f>BQ5/BR5</f>
        <v>1.2157525386991357</v>
      </c>
      <c r="CD5" s="12">
        <f>_xlfn.T.TEST(AT5:BA5,BB5:BI5,2,2)</f>
        <v>0.55875532801479966</v>
      </c>
    </row>
    <row r="6" spans="1:82" s="51" customFormat="1">
      <c r="A6" s="14" t="s">
        <v>73</v>
      </c>
      <c r="B6" s="15">
        <v>1324.5531000000001</v>
      </c>
      <c r="C6" s="15" t="s">
        <v>18</v>
      </c>
      <c r="D6" s="15" t="s">
        <v>19</v>
      </c>
      <c r="E6" s="16"/>
      <c r="F6" s="128">
        <v>0.35492745091670552</v>
      </c>
      <c r="G6" s="128">
        <v>0.47340518167804257</v>
      </c>
      <c r="H6" s="128">
        <v>0.30204800294882655</v>
      </c>
      <c r="I6" s="128">
        <v>0.51256836507833559</v>
      </c>
      <c r="J6" s="128">
        <v>0.43723201611481327</v>
      </c>
      <c r="K6" s="128">
        <v>0.91094940828681836</v>
      </c>
      <c r="L6" s="128">
        <v>1.1143039499267124</v>
      </c>
      <c r="M6" s="129">
        <v>1.1355715479903343</v>
      </c>
      <c r="N6" s="128">
        <v>0.41701807001445163</v>
      </c>
      <c r="O6" s="128">
        <v>0.33997267180338914</v>
      </c>
      <c r="P6" s="128">
        <v>0.3188196789671025</v>
      </c>
      <c r="Q6" s="128">
        <v>0.73395900993894159</v>
      </c>
      <c r="R6" s="128">
        <v>0.57421135120305355</v>
      </c>
      <c r="S6" s="128">
        <v>1.2008721691595692</v>
      </c>
      <c r="T6" s="128">
        <v>1.0471805825833511</v>
      </c>
      <c r="U6" s="129">
        <v>1.3304605402659975</v>
      </c>
      <c r="V6" s="128">
        <v>0.31718645756508279</v>
      </c>
      <c r="W6" s="128">
        <v>0.49220394410483737</v>
      </c>
      <c r="X6" s="128">
        <v>0.31508942726794875</v>
      </c>
      <c r="Y6" s="128">
        <v>0.4087697400993992</v>
      </c>
      <c r="Z6" s="128">
        <v>1.58892553229775</v>
      </c>
      <c r="AA6" s="128">
        <v>1.0306087755341955</v>
      </c>
      <c r="AB6" s="128">
        <v>1.0371619621906341</v>
      </c>
      <c r="AC6" s="129">
        <v>0.6675550781255456</v>
      </c>
      <c r="AD6" s="128">
        <v>0.34972640111179976</v>
      </c>
      <c r="AE6" s="128">
        <v>0.41090163278863928</v>
      </c>
      <c r="AF6" s="128">
        <v>0.39034938985772583</v>
      </c>
      <c r="AG6" s="128">
        <v>0.41430285843625914</v>
      </c>
      <c r="AH6" s="128">
        <v>0.55328370547339845</v>
      </c>
      <c r="AI6" s="128">
        <v>1.22131307501904</v>
      </c>
      <c r="AJ6" s="128">
        <v>0.80046834823465973</v>
      </c>
      <c r="AK6" s="129">
        <v>1.2013187876460574</v>
      </c>
      <c r="AL6" s="128">
        <v>0.44516595132998826</v>
      </c>
      <c r="AM6" s="128">
        <v>0.50453714451949006</v>
      </c>
      <c r="AN6" s="128">
        <v>0.51607765476876932</v>
      </c>
      <c r="AO6" s="128">
        <v>0.58699403508270043</v>
      </c>
      <c r="AP6" s="128">
        <v>0.51186036181025218</v>
      </c>
      <c r="AQ6" s="128">
        <v>1.5499277148136996</v>
      </c>
      <c r="AR6" s="128">
        <v>1.4195506869354215</v>
      </c>
      <c r="AS6" s="129">
        <v>1.4964871162362066</v>
      </c>
      <c r="AT6" s="128">
        <v>0.3335614429214121</v>
      </c>
      <c r="AU6" s="128">
        <v>0.40564450827090581</v>
      </c>
      <c r="AV6" s="128">
        <v>0.17975084655889401</v>
      </c>
      <c r="AW6" s="128">
        <v>0.31181056126947887</v>
      </c>
      <c r="AX6" s="128">
        <v>0.29108559106189652</v>
      </c>
      <c r="AY6" s="128">
        <v>0.72789732270984631</v>
      </c>
      <c r="AZ6" s="128">
        <v>1.3550402204619336</v>
      </c>
      <c r="BA6" s="129">
        <v>0.70376054002329369</v>
      </c>
      <c r="BB6" s="128">
        <v>0.29586664780666783</v>
      </c>
      <c r="BC6" s="128">
        <v>0.46179550683171194</v>
      </c>
      <c r="BD6" s="128">
        <v>0.3993115053382349</v>
      </c>
      <c r="BE6" s="128">
        <v>0.38538913098252608</v>
      </c>
      <c r="BF6" s="128">
        <v>0.51341903956351043</v>
      </c>
      <c r="BG6" s="128">
        <v>1.0891906222886401</v>
      </c>
      <c r="BH6" s="128">
        <v>1.2072038765115751</v>
      </c>
      <c r="BI6" s="130">
        <v>0.95680993243161949</v>
      </c>
      <c r="BJ6" s="27"/>
      <c r="BK6" s="32" t="s">
        <v>73</v>
      </c>
      <c r="BL6" s="154">
        <v>0.65512574036757365</v>
      </c>
      <c r="BM6" s="155">
        <v>0.74531175924198212</v>
      </c>
      <c r="BN6" s="155">
        <v>0.73218761464817406</v>
      </c>
      <c r="BO6" s="155">
        <v>0.66770802482094749</v>
      </c>
      <c r="BP6" s="155">
        <v>0.87882508318706609</v>
      </c>
      <c r="BQ6" s="155">
        <v>0.53856887915970764</v>
      </c>
      <c r="BR6" s="156">
        <v>0.6636232827193107</v>
      </c>
      <c r="BS6" s="154">
        <v>0.3428294233668604</v>
      </c>
      <c r="BT6" s="155">
        <v>0.40079125681953304</v>
      </c>
      <c r="BU6" s="155">
        <v>0.45176319780558022</v>
      </c>
      <c r="BV6" s="155">
        <v>0.36452337822013986</v>
      </c>
      <c r="BW6" s="155">
        <v>0.50763248456052101</v>
      </c>
      <c r="BX6" s="155">
        <v>0.38375468837576343</v>
      </c>
      <c r="BY6" s="156">
        <v>0.36023038286713932</v>
      </c>
      <c r="BZ6" s="32" t="s">
        <v>73</v>
      </c>
      <c r="CA6" s="32">
        <f t="shared" ref="CA6:CA57" si="0">BQ6/BL6</f>
        <v>0.82208474797148245</v>
      </c>
      <c r="CB6" s="24">
        <f t="shared" ref="CB6:CB58" si="1">_xlfn.T.TEST(F6:M6,AT6:BA6,2,2)</f>
        <v>0.5320939759025386</v>
      </c>
      <c r="CC6" s="65">
        <f t="shared" ref="CC6:CC58" si="2">BQ6/BR6</f>
        <v>0.81155814327795872</v>
      </c>
      <c r="CD6" s="12">
        <f t="shared" ref="CD6:CD7" si="3">_xlfn.T.TEST(AT6:BA6,BB6:BI6,2,2)</f>
        <v>0.51251352068653899</v>
      </c>
    </row>
    <row r="7" spans="1:82" s="51" customFormat="1">
      <c r="A7" s="14" t="s">
        <v>74</v>
      </c>
      <c r="B7" s="15">
        <v>1340.548</v>
      </c>
      <c r="C7" s="15" t="s">
        <v>18</v>
      </c>
      <c r="D7" s="15" t="s">
        <v>6</v>
      </c>
      <c r="E7" s="16"/>
      <c r="F7" s="128">
        <v>0.32905477422975282</v>
      </c>
      <c r="G7" s="128">
        <v>0.40002071229514663</v>
      </c>
      <c r="H7" s="128">
        <v>0.22525438125106056</v>
      </c>
      <c r="I7" s="128">
        <v>0.38806764763619667</v>
      </c>
      <c r="J7" s="128">
        <v>0.34616176451867015</v>
      </c>
      <c r="K7" s="128">
        <v>0.62914209199004745</v>
      </c>
      <c r="L7" s="128">
        <v>0.73215869646319531</v>
      </c>
      <c r="M7" s="129">
        <v>0.73984536794210076</v>
      </c>
      <c r="N7" s="128">
        <v>0.35010834251031236</v>
      </c>
      <c r="O7" s="128">
        <v>0.30331781801498925</v>
      </c>
      <c r="P7" s="128">
        <v>0.2275806761250426</v>
      </c>
      <c r="Q7" s="128">
        <v>0.64630534267478934</v>
      </c>
      <c r="R7" s="128">
        <v>0.43938365918017536</v>
      </c>
      <c r="S7" s="128">
        <v>0.73667780033625552</v>
      </c>
      <c r="T7" s="128">
        <v>0.6676731644680195</v>
      </c>
      <c r="U7" s="129">
        <v>0.83539969173867989</v>
      </c>
      <c r="V7" s="128">
        <v>0.27523440126899146</v>
      </c>
      <c r="W7" s="128">
        <v>0.42718511006086723</v>
      </c>
      <c r="X7" s="128">
        <v>0.26262486582306765</v>
      </c>
      <c r="Y7" s="128">
        <v>0.36817188963161857</v>
      </c>
      <c r="Z7" s="128">
        <v>1.1136615182740321</v>
      </c>
      <c r="AA7" s="128">
        <v>0.67917033657611192</v>
      </c>
      <c r="AB7" s="128">
        <v>0.68724794756429031</v>
      </c>
      <c r="AC7" s="129">
        <v>0.554000487378286</v>
      </c>
      <c r="AD7" s="128">
        <v>0.3487111889649181</v>
      </c>
      <c r="AE7" s="128">
        <v>0.39206329443009436</v>
      </c>
      <c r="AF7" s="128">
        <v>0.29650682923673211</v>
      </c>
      <c r="AG7" s="128">
        <v>0.40594155175608337</v>
      </c>
      <c r="AH7" s="128">
        <v>0.49911475665826976</v>
      </c>
      <c r="AI7" s="128">
        <v>0.88805717334105483</v>
      </c>
      <c r="AJ7" s="128">
        <v>0.59763300290681376</v>
      </c>
      <c r="AK7" s="129">
        <v>0.84261061703918383</v>
      </c>
      <c r="AL7" s="128">
        <v>0.38244639870631153</v>
      </c>
      <c r="AM7" s="128">
        <v>0.39605272834212829</v>
      </c>
      <c r="AN7" s="128">
        <v>0.3786808318404572</v>
      </c>
      <c r="AO7" s="128">
        <v>0.47376058389159831</v>
      </c>
      <c r="AP7" s="128">
        <v>0.48199113037931884</v>
      </c>
      <c r="AQ7" s="128">
        <v>1.0568335563031663</v>
      </c>
      <c r="AR7" s="128">
        <v>0.93206332344066856</v>
      </c>
      <c r="AS7" s="129">
        <v>1.0344805379130597</v>
      </c>
      <c r="AT7" s="128">
        <v>0.35491812626946978</v>
      </c>
      <c r="AU7" s="128">
        <v>0.4109697597754598</v>
      </c>
      <c r="AV7" s="128">
        <v>0.21555433252376408</v>
      </c>
      <c r="AW7" s="128">
        <v>0.38311212678130413</v>
      </c>
      <c r="AX7" s="128">
        <v>0.40106700044787214</v>
      </c>
      <c r="AY7" s="128">
        <v>0.67917040784706129</v>
      </c>
      <c r="AZ7" s="128">
        <v>1.1752533271888825</v>
      </c>
      <c r="BA7" s="129">
        <v>0.62258419330686976</v>
      </c>
      <c r="BB7" s="128">
        <v>0.26711250704186884</v>
      </c>
      <c r="BC7" s="128">
        <v>0.45485392449624384</v>
      </c>
      <c r="BD7" s="128">
        <v>0.31654605580216683</v>
      </c>
      <c r="BE7" s="128">
        <v>0.38389795227178308</v>
      </c>
      <c r="BF7" s="128">
        <v>0.4016602493830338</v>
      </c>
      <c r="BG7" s="128">
        <v>0.78251915467909616</v>
      </c>
      <c r="BH7" s="128">
        <v>0.76132972426896994</v>
      </c>
      <c r="BI7" s="130">
        <v>0.69778921233815738</v>
      </c>
      <c r="BJ7" s="27"/>
      <c r="BK7" s="32" t="s">
        <v>74</v>
      </c>
      <c r="BL7" s="154">
        <v>0.47371317954077125</v>
      </c>
      <c r="BM7" s="155">
        <v>0.52580581188103293</v>
      </c>
      <c r="BN7" s="155">
        <v>0.54591206957215821</v>
      </c>
      <c r="BO7" s="155">
        <v>0.53382980179164374</v>
      </c>
      <c r="BP7" s="155">
        <v>0.64203863635208869</v>
      </c>
      <c r="BQ7" s="155">
        <v>0.53032865926758554</v>
      </c>
      <c r="BR7" s="156">
        <v>0.50821359753516493</v>
      </c>
      <c r="BS7" s="154">
        <v>0.1976546420829394</v>
      </c>
      <c r="BT7" s="155">
        <v>0.2241617326982169</v>
      </c>
      <c r="BU7" s="155">
        <v>0.28267703872155198</v>
      </c>
      <c r="BV7" s="155">
        <v>0.22460849960852064</v>
      </c>
      <c r="BW7" s="155">
        <v>0.30737762441323163</v>
      </c>
      <c r="BX7" s="155">
        <v>0.29977904711023706</v>
      </c>
      <c r="BY7" s="156">
        <v>0.20694086759894456</v>
      </c>
      <c r="BZ7" s="32" t="s">
        <v>74</v>
      </c>
      <c r="CA7" s="32">
        <f t="shared" si="0"/>
        <v>1.119514259201525</v>
      </c>
      <c r="CB7" s="24">
        <f t="shared" si="1"/>
        <v>0.66244613797568697</v>
      </c>
      <c r="CC7" s="65">
        <f t="shared" si="2"/>
        <v>1.0435152893186617</v>
      </c>
      <c r="CD7" s="12">
        <f t="shared" si="3"/>
        <v>0.86611817054408879</v>
      </c>
    </row>
    <row r="8" spans="1:82" s="51" customFormat="1">
      <c r="A8" s="14" t="s">
        <v>75</v>
      </c>
      <c r="B8" s="15">
        <v>1486.6059</v>
      </c>
      <c r="C8" s="15" t="s">
        <v>18</v>
      </c>
      <c r="D8" s="15" t="s">
        <v>20</v>
      </c>
      <c r="E8" s="16"/>
      <c r="F8" s="128">
        <v>0.93646332272444821</v>
      </c>
      <c r="G8" s="128">
        <v>1.130104401810812</v>
      </c>
      <c r="H8" s="128">
        <v>0.447883929810037</v>
      </c>
      <c r="I8" s="128">
        <v>0.73062513751631974</v>
      </c>
      <c r="J8" s="128">
        <v>0.61640867443332914</v>
      </c>
      <c r="K8" s="128">
        <v>1.5517268681995162</v>
      </c>
      <c r="L8" s="128">
        <v>1.7011580881545609</v>
      </c>
      <c r="M8" s="129">
        <v>1.6697699502432135</v>
      </c>
      <c r="N8" s="128">
        <v>0.80942522528695771</v>
      </c>
      <c r="O8" s="128">
        <v>0.7004913592961598</v>
      </c>
      <c r="P8" s="128">
        <v>0.43609753049022559</v>
      </c>
      <c r="Q8" s="128">
        <v>1.0167418323064341</v>
      </c>
      <c r="R8" s="128">
        <v>0.83637243745141254</v>
      </c>
      <c r="S8" s="128">
        <v>1.7773377098871965</v>
      </c>
      <c r="T8" s="128">
        <v>1.5047245110651877</v>
      </c>
      <c r="U8" s="129">
        <v>1.9390104275355158</v>
      </c>
      <c r="V8" s="128">
        <v>0.7058537370901431</v>
      </c>
      <c r="W8" s="128">
        <v>0.98063308776817959</v>
      </c>
      <c r="X8" s="128">
        <v>0.45389423089974479</v>
      </c>
      <c r="Y8" s="128">
        <v>0.64534661685360062</v>
      </c>
      <c r="Z8" s="128">
        <v>2.4499581932242256</v>
      </c>
      <c r="AA8" s="128">
        <v>1.4809035881706036</v>
      </c>
      <c r="AB8" s="128">
        <v>1.5831004063475496</v>
      </c>
      <c r="AC8" s="129">
        <v>0.87720560636854517</v>
      </c>
      <c r="AD8" s="128">
        <v>0.94167603121976307</v>
      </c>
      <c r="AE8" s="128">
        <v>1.0051124838865555</v>
      </c>
      <c r="AF8" s="128">
        <v>0.6283590471362468</v>
      </c>
      <c r="AG8" s="128">
        <v>0.69671384612538834</v>
      </c>
      <c r="AH8" s="128">
        <v>0.90090536767409179</v>
      </c>
      <c r="AI8" s="128">
        <v>2.1826287732578784</v>
      </c>
      <c r="AJ8" s="128">
        <v>1.437649018675319</v>
      </c>
      <c r="AK8" s="129">
        <v>1.9944583313886404</v>
      </c>
      <c r="AL8" s="128">
        <v>1.1504744995516805</v>
      </c>
      <c r="AM8" s="128">
        <v>1.1674956317735012</v>
      </c>
      <c r="AN8" s="128">
        <v>0.8204964520037954</v>
      </c>
      <c r="AO8" s="128">
        <v>0.94174307407669056</v>
      </c>
      <c r="AP8" s="128">
        <v>0.87211623286828888</v>
      </c>
      <c r="AQ8" s="128">
        <v>2.5220402694316419</v>
      </c>
      <c r="AR8" s="128">
        <v>2.3049234339132143</v>
      </c>
      <c r="AS8" s="129">
        <v>2.4869187519320675</v>
      </c>
      <c r="AT8" s="128">
        <v>0.53285806649620482</v>
      </c>
      <c r="AU8" s="128">
        <v>0.63557429782450492</v>
      </c>
      <c r="AV8" s="128">
        <v>0.27077218125577529</v>
      </c>
      <c r="AW8" s="128">
        <v>0.48172354805075346</v>
      </c>
      <c r="AX8" s="128">
        <v>0.41329526491425062</v>
      </c>
      <c r="AY8" s="128">
        <v>0.93269751186299421</v>
      </c>
      <c r="AZ8" s="128">
        <v>1.583823550807792</v>
      </c>
      <c r="BA8" s="129">
        <v>0.87950796720056901</v>
      </c>
      <c r="BB8" s="128">
        <v>0.76911599980255718</v>
      </c>
      <c r="BC8" s="128">
        <v>1.1300541039444691</v>
      </c>
      <c r="BD8" s="128">
        <v>0.65496037634719673</v>
      </c>
      <c r="BE8" s="128">
        <v>0.68017106009366279</v>
      </c>
      <c r="BF8" s="128">
        <v>0.80102295478100571</v>
      </c>
      <c r="BG8" s="128">
        <v>1.9475277212608795</v>
      </c>
      <c r="BH8" s="128">
        <v>1.9077037879174494</v>
      </c>
      <c r="BI8" s="130">
        <v>1.6401805297640293</v>
      </c>
      <c r="BJ8" s="27"/>
      <c r="BK8" s="32" t="s">
        <v>75</v>
      </c>
      <c r="BL8" s="154">
        <v>1.0980175466115294</v>
      </c>
      <c r="BM8" s="155">
        <v>1.12752512916489</v>
      </c>
      <c r="BN8" s="155">
        <v>1.1471119333403239</v>
      </c>
      <c r="BO8" s="155">
        <v>1.2234378624204856</v>
      </c>
      <c r="BP8" s="155">
        <v>1.5332760431938601</v>
      </c>
      <c r="BQ8" s="155">
        <v>0.71628154855160553</v>
      </c>
      <c r="BR8" s="156">
        <v>1.1913420667389063</v>
      </c>
      <c r="BS8" s="154">
        <v>0.49472341676313447</v>
      </c>
      <c r="BT8" s="155">
        <v>0.5453314189766898</v>
      </c>
      <c r="BU8" s="155">
        <v>0.657539117494638</v>
      </c>
      <c r="BV8" s="155">
        <v>0.58834466123280416</v>
      </c>
      <c r="BW8" s="155">
        <v>0.76138590100779924</v>
      </c>
      <c r="BX8" s="155">
        <v>0.41602926282870262</v>
      </c>
      <c r="BY8" s="156">
        <v>0.55675437217236068</v>
      </c>
      <c r="BZ8" s="32" t="s">
        <v>75</v>
      </c>
      <c r="CA8" s="32">
        <f t="shared" si="0"/>
        <v>0.6523407123702557</v>
      </c>
      <c r="CB8" s="24">
        <f>_xlfn.T.TEST(F8:M8,AT8:BA8,2,2)</f>
        <v>0.1170462277070891</v>
      </c>
      <c r="CC8" s="65">
        <f t="shared" si="2"/>
        <v>0.60123919783366908</v>
      </c>
      <c r="CD8" s="12">
        <f>_xlfn.T.TEST(AT8:BA8,BB8:BI8,2,2)</f>
        <v>7.3683762746871509E-2</v>
      </c>
    </row>
    <row r="9" spans="1:82" s="51" customFormat="1">
      <c r="A9" s="14" t="s">
        <v>76</v>
      </c>
      <c r="B9" s="15">
        <v>1502.6007999999999</v>
      </c>
      <c r="C9" s="15" t="s">
        <v>18</v>
      </c>
      <c r="D9" s="15" t="s">
        <v>7</v>
      </c>
      <c r="E9" s="16"/>
      <c r="F9" s="128">
        <v>0.27695654692365668</v>
      </c>
      <c r="G9" s="128">
        <v>0.32098299557795223</v>
      </c>
      <c r="H9" s="128">
        <v>0.17796062061441939</v>
      </c>
      <c r="I9" s="128">
        <v>0.30828301710857525</v>
      </c>
      <c r="J9" s="128">
        <v>0.29004096947010527</v>
      </c>
      <c r="K9" s="128">
        <v>0.4757454022562474</v>
      </c>
      <c r="L9" s="128">
        <v>0.52312050974824653</v>
      </c>
      <c r="M9" s="129">
        <v>0.58164971006997368</v>
      </c>
      <c r="N9" s="128">
        <v>0.32688829825920818</v>
      </c>
      <c r="O9" s="128">
        <v>0.3073209475706285</v>
      </c>
      <c r="P9" s="128">
        <v>0.19511815488870893</v>
      </c>
      <c r="Q9" s="128">
        <v>0.60103198828678706</v>
      </c>
      <c r="R9" s="128">
        <v>0.42220550916265309</v>
      </c>
      <c r="S9" s="128">
        <v>0.52760910872710831</v>
      </c>
      <c r="T9" s="128">
        <v>0.56525905650988428</v>
      </c>
      <c r="U9" s="129">
        <v>0.64929382922532897</v>
      </c>
      <c r="V9" s="128">
        <v>0.2479797671901848</v>
      </c>
      <c r="W9" s="128">
        <v>0.36903743373879216</v>
      </c>
      <c r="X9" s="128">
        <v>0.24045279844968573</v>
      </c>
      <c r="Y9" s="128">
        <v>0.34367352366940779</v>
      </c>
      <c r="Z9" s="128">
        <v>0.85710846704623089</v>
      </c>
      <c r="AA9" s="128">
        <v>0.51079807176106318</v>
      </c>
      <c r="AB9" s="128">
        <v>0.53142967143123432</v>
      </c>
      <c r="AC9" s="129">
        <v>0.48411331551217973</v>
      </c>
      <c r="AD9" s="128">
        <v>0.31527317466649302</v>
      </c>
      <c r="AE9" s="128">
        <v>0.32380331395385753</v>
      </c>
      <c r="AF9" s="128">
        <v>0.25399829860434042</v>
      </c>
      <c r="AG9" s="128">
        <v>0.32677903312993806</v>
      </c>
      <c r="AH9" s="128">
        <v>0.40762924248728127</v>
      </c>
      <c r="AI9" s="128">
        <v>0.697016949388089</v>
      </c>
      <c r="AJ9" s="128">
        <v>0.44454558741377459</v>
      </c>
      <c r="AK9" s="129">
        <v>0.64107199751157817</v>
      </c>
      <c r="AL9" s="128">
        <v>0.32941705748308259</v>
      </c>
      <c r="AM9" s="128">
        <v>0.34044762705185327</v>
      </c>
      <c r="AN9" s="128">
        <v>0.28543093606758363</v>
      </c>
      <c r="AO9" s="128">
        <v>0.40687534785074536</v>
      </c>
      <c r="AP9" s="128">
        <v>0.41929242473900902</v>
      </c>
      <c r="AQ9" s="128">
        <v>0.7894521662969578</v>
      </c>
      <c r="AR9" s="128">
        <v>0.71148691600636083</v>
      </c>
      <c r="AS9" s="129">
        <v>0.77858578704515247</v>
      </c>
      <c r="AT9" s="128">
        <v>0.46746629234978193</v>
      </c>
      <c r="AU9" s="128">
        <v>0.53829108153280225</v>
      </c>
      <c r="AV9" s="128">
        <v>0.3233259293111197</v>
      </c>
      <c r="AW9" s="128">
        <v>0.58082420466438367</v>
      </c>
      <c r="AX9" s="128">
        <v>0.55081846284387892</v>
      </c>
      <c r="AY9" s="128">
        <v>0.88014228895582025</v>
      </c>
      <c r="AZ9" s="128">
        <v>1.2061040270168029</v>
      </c>
      <c r="BA9" s="129">
        <v>0.81990051717165824</v>
      </c>
      <c r="BB9" s="128">
        <v>0.27409813299927871</v>
      </c>
      <c r="BC9" s="128">
        <v>0.46205979412043302</v>
      </c>
      <c r="BD9" s="128">
        <v>0.28543130440966064</v>
      </c>
      <c r="BE9" s="128">
        <v>0.3881509564684002</v>
      </c>
      <c r="BF9" s="128">
        <v>0.4249586660879564</v>
      </c>
      <c r="BG9" s="128">
        <v>0.70048540395248726</v>
      </c>
      <c r="BH9" s="128">
        <v>0.62394763613259674</v>
      </c>
      <c r="BI9" s="130">
        <v>0.59800681074462603</v>
      </c>
      <c r="BJ9" s="27"/>
      <c r="BK9" s="32" t="s">
        <v>76</v>
      </c>
      <c r="BL9" s="154">
        <v>0.36934247147114702</v>
      </c>
      <c r="BM9" s="155">
        <v>0.44934086157878844</v>
      </c>
      <c r="BN9" s="155">
        <v>0.44807413109984734</v>
      </c>
      <c r="BO9" s="155">
        <v>0.42626469964441904</v>
      </c>
      <c r="BP9" s="155">
        <v>0.50762353281759309</v>
      </c>
      <c r="BQ9" s="155">
        <v>0.67085910048078101</v>
      </c>
      <c r="BR9" s="156">
        <v>0.4696423381144299</v>
      </c>
      <c r="BS9" s="154">
        <v>0.14018428090229412</v>
      </c>
      <c r="BT9" s="155">
        <v>0.16172469190675925</v>
      </c>
      <c r="BU9" s="155">
        <v>0.19992177335635319</v>
      </c>
      <c r="BV9" s="155">
        <v>0.16147577970662064</v>
      </c>
      <c r="BW9" s="155">
        <v>0.21428807835276961</v>
      </c>
      <c r="BX9" s="155">
        <v>0.28151076724128621</v>
      </c>
      <c r="BY9" s="156">
        <v>0.15786173686854782</v>
      </c>
      <c r="BZ9" s="32" t="s">
        <v>76</v>
      </c>
      <c r="CA9" s="32">
        <f t="shared" si="0"/>
        <v>1.8163605658689823</v>
      </c>
      <c r="CB9" s="24">
        <f t="shared" si="1"/>
        <v>1.6862210513541944E-2</v>
      </c>
      <c r="CC9" s="65">
        <f t="shared" si="2"/>
        <v>1.4284468116188536</v>
      </c>
      <c r="CD9" s="12">
        <f>_xlfn.T.TEST(AT9:BA9,BB9:BI9,2,2)</f>
        <v>9.9642717673547473E-2</v>
      </c>
    </row>
    <row r="10" spans="1:82" s="51" customFormat="1">
      <c r="A10" s="14" t="s">
        <v>77</v>
      </c>
      <c r="B10" s="15">
        <v>1648.6587</v>
      </c>
      <c r="C10" s="15" t="s">
        <v>18</v>
      </c>
      <c r="D10" s="15" t="s">
        <v>21</v>
      </c>
      <c r="E10" s="16"/>
      <c r="F10" s="128">
        <v>6.3100462913211197E-2</v>
      </c>
      <c r="G10" s="128">
        <v>6.188974880948938E-2</v>
      </c>
      <c r="H10" s="128">
        <v>0</v>
      </c>
      <c r="I10" s="128">
        <v>5.1459761239716545E-2</v>
      </c>
      <c r="J10" s="128">
        <v>6.1317178614215512E-2</v>
      </c>
      <c r="K10" s="128">
        <v>9.3852323563778581E-2</v>
      </c>
      <c r="L10" s="128">
        <v>0</v>
      </c>
      <c r="M10" s="129">
        <v>0.12140244373295539</v>
      </c>
      <c r="N10" s="128">
        <v>0</v>
      </c>
      <c r="O10" s="128">
        <v>8.6356089086731369E-2</v>
      </c>
      <c r="P10" s="128">
        <v>4.9521704269896376E-2</v>
      </c>
      <c r="Q10" s="128">
        <v>0</v>
      </c>
      <c r="R10" s="128">
        <v>9.6899889110333828E-2</v>
      </c>
      <c r="S10" s="128">
        <v>0.13348261341351478</v>
      </c>
      <c r="T10" s="128">
        <v>0.12236005819793655</v>
      </c>
      <c r="U10" s="129">
        <v>0.14019623056459132</v>
      </c>
      <c r="V10" s="128">
        <v>0</v>
      </c>
      <c r="W10" s="128">
        <v>0</v>
      </c>
      <c r="X10" s="128">
        <v>2.9561630899225519E-2</v>
      </c>
      <c r="Y10" s="128">
        <v>0</v>
      </c>
      <c r="Z10" s="128">
        <v>0</v>
      </c>
      <c r="AA10" s="128">
        <v>0.10130822161750513</v>
      </c>
      <c r="AB10" s="128">
        <v>0.1100166153757373</v>
      </c>
      <c r="AC10" s="129">
        <v>0.12115052621736899</v>
      </c>
      <c r="AD10" s="128">
        <v>0</v>
      </c>
      <c r="AE10" s="128">
        <v>0</v>
      </c>
      <c r="AF10" s="128">
        <v>0</v>
      </c>
      <c r="AG10" s="128">
        <v>0</v>
      </c>
      <c r="AH10" s="128">
        <v>0.10110582942889955</v>
      </c>
      <c r="AI10" s="128">
        <v>0.13733557655061349</v>
      </c>
      <c r="AJ10" s="128">
        <v>0</v>
      </c>
      <c r="AK10" s="129">
        <v>0</v>
      </c>
      <c r="AL10" s="128">
        <v>5.900281000141247E-2</v>
      </c>
      <c r="AM10" s="128">
        <v>7.9769020013724434E-2</v>
      </c>
      <c r="AN10" s="128">
        <v>6.0538674523353056E-2</v>
      </c>
      <c r="AO10" s="128">
        <v>0.10773173140077251</v>
      </c>
      <c r="AP10" s="128">
        <v>8.0007283970818632E-2</v>
      </c>
      <c r="AQ10" s="128">
        <v>0</v>
      </c>
      <c r="AR10" s="128">
        <v>0</v>
      </c>
      <c r="AS10" s="129">
        <v>0</v>
      </c>
      <c r="AT10" s="128">
        <v>0.18479873058310881</v>
      </c>
      <c r="AU10" s="128">
        <v>0.17923714374369698</v>
      </c>
      <c r="AV10" s="128">
        <v>0.10651571960510736</v>
      </c>
      <c r="AW10" s="128">
        <v>0.2203516504382291</v>
      </c>
      <c r="AX10" s="128">
        <v>0.19271872726383932</v>
      </c>
      <c r="AY10" s="128">
        <v>0.26342062308944375</v>
      </c>
      <c r="AZ10" s="128">
        <v>0</v>
      </c>
      <c r="BA10" s="129">
        <v>0.26630868814865899</v>
      </c>
      <c r="BB10" s="128">
        <v>6.4034607713538999E-2</v>
      </c>
      <c r="BC10" s="128">
        <v>8.5533948144556463E-2</v>
      </c>
      <c r="BD10" s="128">
        <v>0</v>
      </c>
      <c r="BE10" s="128">
        <v>0</v>
      </c>
      <c r="BF10" s="128">
        <v>0.10439830636204239</v>
      </c>
      <c r="BG10" s="128">
        <v>0</v>
      </c>
      <c r="BH10" s="128">
        <v>0.13641952400239052</v>
      </c>
      <c r="BI10" s="130">
        <v>0.12488008461284822</v>
      </c>
      <c r="BJ10" s="27"/>
      <c r="BK10" s="32" t="s">
        <v>77</v>
      </c>
      <c r="BL10" s="154">
        <v>5.6627739859170828E-2</v>
      </c>
      <c r="BM10" s="155">
        <v>7.8602073080375534E-2</v>
      </c>
      <c r="BN10" s="155">
        <v>4.5254624263729622E-2</v>
      </c>
      <c r="BO10" s="155">
        <v>2.9805175747439128E-2</v>
      </c>
      <c r="BP10" s="155">
        <v>4.8381189988760141E-2</v>
      </c>
      <c r="BQ10" s="155">
        <v>0.17666891035901053</v>
      </c>
      <c r="BR10" s="156">
        <v>6.4408308854422086E-2</v>
      </c>
      <c r="BS10" s="154">
        <v>4.1598621985778163E-2</v>
      </c>
      <c r="BT10" s="155">
        <v>5.6464463762501978E-2</v>
      </c>
      <c r="BU10" s="155">
        <v>5.5464922392691636E-2</v>
      </c>
      <c r="BV10" s="155">
        <v>5.6031446936148886E-2</v>
      </c>
      <c r="BW10" s="155">
        <v>4.2746318699015462E-2</v>
      </c>
      <c r="BX10" s="155">
        <v>8.7776495135035451E-2</v>
      </c>
      <c r="BY10" s="156">
        <v>5.7735076869071651E-2</v>
      </c>
      <c r="BZ10" s="32" t="s">
        <v>77</v>
      </c>
      <c r="CA10" s="32">
        <f t="shared" si="0"/>
        <v>3.1198298007014507</v>
      </c>
      <c r="CB10" s="77">
        <f t="shared" si="1"/>
        <v>3.5674617664897637E-3</v>
      </c>
      <c r="CC10" s="65">
        <f t="shared" si="2"/>
        <v>2.7429521672168691</v>
      </c>
      <c r="CD10" s="12">
        <f t="shared" ref="CD10:CD58" si="4">_xlfn.T.TEST(AT10:BA10,BB10:BI10,2,2)</f>
        <v>9.1398571128099744E-3</v>
      </c>
    </row>
    <row r="11" spans="1:82" s="51" customFormat="1">
      <c r="A11" s="14" t="s">
        <v>78</v>
      </c>
      <c r="B11" s="15">
        <v>1810.7114999999999</v>
      </c>
      <c r="C11" s="15" t="s">
        <v>18</v>
      </c>
      <c r="D11" s="15" t="s">
        <v>173</v>
      </c>
      <c r="E11" s="16"/>
      <c r="F11" s="128">
        <v>0</v>
      </c>
      <c r="G11" s="128">
        <v>6.6378423849357993E-2</v>
      </c>
      <c r="H11" s="128">
        <v>0</v>
      </c>
      <c r="I11" s="128">
        <v>0</v>
      </c>
      <c r="J11" s="128">
        <v>0</v>
      </c>
      <c r="K11" s="128">
        <v>5.9470957266355214E-2</v>
      </c>
      <c r="L11" s="128">
        <v>0</v>
      </c>
      <c r="M11" s="129">
        <v>0</v>
      </c>
      <c r="N11" s="128">
        <v>0</v>
      </c>
      <c r="O11" s="128">
        <v>0</v>
      </c>
      <c r="P11" s="128">
        <v>4.4311098298444943E-2</v>
      </c>
      <c r="Q11" s="128">
        <v>0</v>
      </c>
      <c r="R11" s="128">
        <v>0</v>
      </c>
      <c r="S11" s="128">
        <v>0</v>
      </c>
      <c r="T11" s="128">
        <v>0</v>
      </c>
      <c r="U11" s="129">
        <v>0</v>
      </c>
      <c r="V11" s="128">
        <v>0</v>
      </c>
      <c r="W11" s="128">
        <v>0</v>
      </c>
      <c r="X11" s="128">
        <v>0</v>
      </c>
      <c r="Y11" s="128">
        <v>0</v>
      </c>
      <c r="Z11" s="128">
        <v>0</v>
      </c>
      <c r="AA11" s="128">
        <v>0</v>
      </c>
      <c r="AB11" s="128">
        <v>0</v>
      </c>
      <c r="AC11" s="129">
        <v>0</v>
      </c>
      <c r="AD11" s="128">
        <v>0</v>
      </c>
      <c r="AE11" s="128">
        <v>0</v>
      </c>
      <c r="AF11" s="128">
        <v>0</v>
      </c>
      <c r="AG11" s="128">
        <v>0</v>
      </c>
      <c r="AH11" s="128">
        <v>0</v>
      </c>
      <c r="AI11" s="128">
        <v>0</v>
      </c>
      <c r="AJ11" s="128">
        <v>0</v>
      </c>
      <c r="AK11" s="129">
        <v>0</v>
      </c>
      <c r="AL11" s="128">
        <v>0</v>
      </c>
      <c r="AM11" s="128">
        <v>0</v>
      </c>
      <c r="AN11" s="128">
        <v>3.0250626952492799E-2</v>
      </c>
      <c r="AO11" s="128">
        <v>0</v>
      </c>
      <c r="AP11" s="128">
        <v>0</v>
      </c>
      <c r="AQ11" s="128">
        <v>0</v>
      </c>
      <c r="AR11" s="128">
        <v>0</v>
      </c>
      <c r="AS11" s="129">
        <v>0</v>
      </c>
      <c r="AT11" s="128">
        <v>8.5148491241440902E-2</v>
      </c>
      <c r="AU11" s="128">
        <v>0</v>
      </c>
      <c r="AV11" s="128">
        <v>5.4746858405963383E-2</v>
      </c>
      <c r="AW11" s="128">
        <v>8.8698464629485246E-2</v>
      </c>
      <c r="AX11" s="128">
        <v>9.6018606884907015E-2</v>
      </c>
      <c r="AY11" s="128">
        <v>0.11611309509237644</v>
      </c>
      <c r="AZ11" s="128">
        <v>0</v>
      </c>
      <c r="BA11" s="129">
        <v>0</v>
      </c>
      <c r="BB11" s="128">
        <v>0</v>
      </c>
      <c r="BC11" s="128">
        <v>0</v>
      </c>
      <c r="BD11" s="128">
        <v>0</v>
      </c>
      <c r="BE11" s="128">
        <v>0</v>
      </c>
      <c r="BF11" s="128">
        <v>0</v>
      </c>
      <c r="BG11" s="128">
        <v>0</v>
      </c>
      <c r="BH11" s="128">
        <v>0</v>
      </c>
      <c r="BI11" s="130">
        <v>0</v>
      </c>
      <c r="BJ11" s="27"/>
      <c r="BK11" s="32" t="s">
        <v>78</v>
      </c>
      <c r="BL11" s="154">
        <v>1.573117263946415E-2</v>
      </c>
      <c r="BM11" s="155">
        <v>5.5388872873056178E-3</v>
      </c>
      <c r="BN11" s="155">
        <v>0</v>
      </c>
      <c r="BO11" s="155">
        <v>0</v>
      </c>
      <c r="BP11" s="155">
        <v>3.7813283690615999E-3</v>
      </c>
      <c r="BQ11" s="155">
        <v>5.5090689531771625E-2</v>
      </c>
      <c r="BR11" s="156">
        <v>0</v>
      </c>
      <c r="BS11" s="154">
        <v>2.918691382403291E-2</v>
      </c>
      <c r="BT11" s="155">
        <v>1.5666339044327054E-2</v>
      </c>
      <c r="BU11" s="155">
        <v>0</v>
      </c>
      <c r="BV11" s="155">
        <v>0</v>
      </c>
      <c r="BW11" s="155">
        <v>1.0695211726626101E-2</v>
      </c>
      <c r="BX11" s="155">
        <v>4.8604604174921448E-2</v>
      </c>
      <c r="BY11" s="156">
        <v>0</v>
      </c>
      <c r="BZ11" s="32" t="s">
        <v>78</v>
      </c>
      <c r="CA11" s="32">
        <f t="shared" si="0"/>
        <v>3.5020078155882586</v>
      </c>
      <c r="CB11" s="24">
        <f t="shared" si="1"/>
        <v>6.9754006849903655E-2</v>
      </c>
      <c r="CC11" s="65" t="e">
        <f t="shared" si="2"/>
        <v>#DIV/0!</v>
      </c>
      <c r="CD11" s="80">
        <f t="shared" si="4"/>
        <v>6.3460319490235432E-3</v>
      </c>
    </row>
    <row r="12" spans="1:82" s="51" customFormat="1">
      <c r="A12" s="53" t="s">
        <v>221</v>
      </c>
      <c r="B12" s="54">
        <v>1664.6535999999999</v>
      </c>
      <c r="C12" s="54" t="s">
        <v>22</v>
      </c>
      <c r="D12" s="54" t="s">
        <v>174</v>
      </c>
      <c r="E12" s="55"/>
      <c r="F12" s="131">
        <v>2.6078313670781901</v>
      </c>
      <c r="G12" s="131">
        <v>2.7774840013256172</v>
      </c>
      <c r="H12" s="131">
        <v>2.2676042653113724</v>
      </c>
      <c r="I12" s="131">
        <v>3.1800775268320773</v>
      </c>
      <c r="J12" s="131">
        <v>2.9052361462903948</v>
      </c>
      <c r="K12" s="131">
        <v>4.1496531922975173</v>
      </c>
      <c r="L12" s="131">
        <v>3.9957703308399357</v>
      </c>
      <c r="M12" s="132">
        <v>4.1911713958107093</v>
      </c>
      <c r="N12" s="131">
        <v>2.7727835660383549</v>
      </c>
      <c r="O12" s="131">
        <v>2.9315144831837308</v>
      </c>
      <c r="P12" s="131">
        <v>2.3728801354227893</v>
      </c>
      <c r="Q12" s="131">
        <v>5.8637590961001749</v>
      </c>
      <c r="R12" s="131">
        <v>4.2211415706030548</v>
      </c>
      <c r="S12" s="131">
        <v>4.7697911415068006</v>
      </c>
      <c r="T12" s="131">
        <v>4.0589619862887414</v>
      </c>
      <c r="U12" s="132">
        <v>5.2551377176438283</v>
      </c>
      <c r="V12" s="131">
        <v>2.519710362028043</v>
      </c>
      <c r="W12" s="131">
        <v>3.2731095888356379</v>
      </c>
      <c r="X12" s="131">
        <v>2.570413500507458</v>
      </c>
      <c r="Y12" s="131">
        <v>3.9253906193450345</v>
      </c>
      <c r="Z12" s="131">
        <v>7.2769441412999774</v>
      </c>
      <c r="AA12" s="131">
        <v>4.1879211861517254</v>
      </c>
      <c r="AB12" s="131">
        <v>4.3846682703205389</v>
      </c>
      <c r="AC12" s="132">
        <v>4.1842685767914141</v>
      </c>
      <c r="AD12" s="131">
        <v>2.835606442036088</v>
      </c>
      <c r="AE12" s="131">
        <v>3.0836611899944435</v>
      </c>
      <c r="AF12" s="131">
        <v>3.0736258764873541</v>
      </c>
      <c r="AG12" s="131">
        <v>3.6137767955463107</v>
      </c>
      <c r="AH12" s="131">
        <v>4.7756084615384555</v>
      </c>
      <c r="AI12" s="131">
        <v>5.8049274757918843</v>
      </c>
      <c r="AJ12" s="131">
        <v>3.7638120015874099</v>
      </c>
      <c r="AK12" s="132">
        <v>4.7806612114218598</v>
      </c>
      <c r="AL12" s="131">
        <v>3.1578221824610702</v>
      </c>
      <c r="AM12" s="131">
        <v>2.7772163972531132</v>
      </c>
      <c r="AN12" s="131">
        <v>3.3528099010405787</v>
      </c>
      <c r="AO12" s="131">
        <v>3.8549489631477094</v>
      </c>
      <c r="AP12" s="131">
        <v>3.900847186262677</v>
      </c>
      <c r="AQ12" s="131">
        <v>6.3030062434667276</v>
      </c>
      <c r="AR12" s="131">
        <v>6.1134530644536742</v>
      </c>
      <c r="AS12" s="132">
        <v>6.2388070882076061</v>
      </c>
      <c r="AT12" s="131">
        <v>3.4098698890207841</v>
      </c>
      <c r="AU12" s="131">
        <v>3.7021597301744076</v>
      </c>
      <c r="AV12" s="131">
        <v>3.4241268147165034</v>
      </c>
      <c r="AW12" s="131">
        <v>5.320482432263435</v>
      </c>
      <c r="AX12" s="131">
        <v>4.9640882682092355</v>
      </c>
      <c r="AY12" s="131">
        <v>6.2501893689675558</v>
      </c>
      <c r="AZ12" s="131">
        <v>7.7594225305888154</v>
      </c>
      <c r="BA12" s="132">
        <v>5.3056258864384995</v>
      </c>
      <c r="BB12" s="131">
        <v>2.9215301135292422</v>
      </c>
      <c r="BC12" s="131">
        <v>4.1386166752214724</v>
      </c>
      <c r="BD12" s="131">
        <v>3.8975604319158634</v>
      </c>
      <c r="BE12" s="131">
        <v>4.0985168689831486</v>
      </c>
      <c r="BF12" s="131">
        <v>4.435394621907168</v>
      </c>
      <c r="BG12" s="131">
        <v>6.3347773101581986</v>
      </c>
      <c r="BH12" s="131">
        <v>5.3253103853557295</v>
      </c>
      <c r="BI12" s="133">
        <v>4.8774066137486143</v>
      </c>
      <c r="BJ12" s="27"/>
      <c r="BK12" s="58" t="s">
        <v>67</v>
      </c>
      <c r="BL12" s="160">
        <v>3.2593535282232269</v>
      </c>
      <c r="BM12" s="161">
        <v>4.0307462120984345</v>
      </c>
      <c r="BN12" s="161">
        <v>4.0403032806599786</v>
      </c>
      <c r="BO12" s="161">
        <v>3.9664599318004763</v>
      </c>
      <c r="BP12" s="161">
        <v>4.4623638782866442</v>
      </c>
      <c r="BQ12" s="161">
        <v>5.0169956150474047</v>
      </c>
      <c r="BR12" s="162">
        <v>4.5036391276024297</v>
      </c>
      <c r="BS12" s="160">
        <v>0.75357789528807717</v>
      </c>
      <c r="BT12" s="161">
        <v>1.252517753671309</v>
      </c>
      <c r="BU12" s="161">
        <v>1.4981664140769007</v>
      </c>
      <c r="BV12" s="161">
        <v>1.0500595520265361</v>
      </c>
      <c r="BW12" s="161">
        <v>1.4988912696297618</v>
      </c>
      <c r="BX12" s="161">
        <v>1.5151030426723104</v>
      </c>
      <c r="BY12" s="162">
        <v>1.0240211980672016</v>
      </c>
      <c r="BZ12" s="58" t="s">
        <v>67</v>
      </c>
      <c r="CA12" s="58">
        <f t="shared" si="0"/>
        <v>1.5392609520889629</v>
      </c>
      <c r="CB12" s="56">
        <f t="shared" si="1"/>
        <v>1.0802022377667822E-2</v>
      </c>
      <c r="CC12" s="66">
        <f t="shared" si="2"/>
        <v>1.1139870386813757</v>
      </c>
      <c r="CD12" s="57">
        <f t="shared" si="4"/>
        <v>0.44044676275201511</v>
      </c>
    </row>
    <row r="13" spans="1:82" s="51" customFormat="1">
      <c r="A13" s="53" t="s">
        <v>222</v>
      </c>
      <c r="B13" s="54">
        <v>1826.7064</v>
      </c>
      <c r="C13" s="54" t="s">
        <v>22</v>
      </c>
      <c r="D13" s="54" t="s">
        <v>175</v>
      </c>
      <c r="E13" s="55"/>
      <c r="F13" s="131">
        <v>7.6680933590944829</v>
      </c>
      <c r="G13" s="131">
        <v>7.1983899531332964</v>
      </c>
      <c r="H13" s="131">
        <v>6.522007464318583</v>
      </c>
      <c r="I13" s="131">
        <v>8.6973209390436583</v>
      </c>
      <c r="J13" s="131">
        <v>8.5517193781663092</v>
      </c>
      <c r="K13" s="131">
        <v>11.029823864788373</v>
      </c>
      <c r="L13" s="131">
        <v>11.125372222762946</v>
      </c>
      <c r="M13" s="132">
        <v>11.508889906853273</v>
      </c>
      <c r="N13" s="131">
        <v>7.5733227807655723</v>
      </c>
      <c r="O13" s="131">
        <v>8.2056663514135781</v>
      </c>
      <c r="P13" s="131">
        <v>6.2993738020693302</v>
      </c>
      <c r="Q13" s="131">
        <v>15.377145228710571</v>
      </c>
      <c r="R13" s="131">
        <v>10.762753403755013</v>
      </c>
      <c r="S13" s="131">
        <v>11.114447258887443</v>
      </c>
      <c r="T13" s="131">
        <v>10.171267540589335</v>
      </c>
      <c r="U13" s="132">
        <v>13.291462548024221</v>
      </c>
      <c r="V13" s="131">
        <v>7.2667614360148303</v>
      </c>
      <c r="W13" s="131">
        <v>9.0021632363431152</v>
      </c>
      <c r="X13" s="131">
        <v>7.0485746086609238</v>
      </c>
      <c r="Y13" s="131">
        <v>11.382534791002133</v>
      </c>
      <c r="Z13" s="131">
        <v>18.837030372061633</v>
      </c>
      <c r="AA13" s="131">
        <v>10.057854078425272</v>
      </c>
      <c r="AB13" s="131">
        <v>10.378359950118332</v>
      </c>
      <c r="AC13" s="132">
        <v>11.03551821521183</v>
      </c>
      <c r="AD13" s="131">
        <v>7.5480032239324588</v>
      </c>
      <c r="AE13" s="131">
        <v>7.8707854940133606</v>
      </c>
      <c r="AF13" s="131">
        <v>7.0093769638658525</v>
      </c>
      <c r="AG13" s="131">
        <v>8.8484195535937946</v>
      </c>
      <c r="AH13" s="131">
        <v>11.205351086052955</v>
      </c>
      <c r="AI13" s="131">
        <v>13.410438548700574</v>
      </c>
      <c r="AJ13" s="131">
        <v>9.1882616891314388</v>
      </c>
      <c r="AK13" s="132">
        <v>10.863021577553454</v>
      </c>
      <c r="AL13" s="131">
        <v>8.3729993251615475</v>
      </c>
      <c r="AM13" s="131">
        <v>6.8442512005713798</v>
      </c>
      <c r="AN13" s="131">
        <v>7.9370496969346487</v>
      </c>
      <c r="AO13" s="131">
        <v>9.473662397246752</v>
      </c>
      <c r="AP13" s="131">
        <v>9.6706038484309325</v>
      </c>
      <c r="AQ13" s="131">
        <v>14.434535238680581</v>
      </c>
      <c r="AR13" s="131">
        <v>14.036011112037853</v>
      </c>
      <c r="AS13" s="132">
        <v>14.364633485383379</v>
      </c>
      <c r="AT13" s="131">
        <v>7.6223259137822357</v>
      </c>
      <c r="AU13" s="131">
        <v>7.562031651996187</v>
      </c>
      <c r="AV13" s="131">
        <v>7.0602464955972195</v>
      </c>
      <c r="AW13" s="131">
        <v>10.647310809632069</v>
      </c>
      <c r="AX13" s="131">
        <v>10.035191277528009</v>
      </c>
      <c r="AY13" s="131">
        <v>11.721410089478745</v>
      </c>
      <c r="AZ13" s="131">
        <v>14.68317247120925</v>
      </c>
      <c r="BA13" s="132">
        <v>10.10735922182384</v>
      </c>
      <c r="BB13" s="131">
        <v>8.5463040125792453</v>
      </c>
      <c r="BC13" s="131">
        <v>10.959759139289458</v>
      </c>
      <c r="BD13" s="131">
        <v>9.7735302035196554</v>
      </c>
      <c r="BE13" s="131">
        <v>10.862134224831415</v>
      </c>
      <c r="BF13" s="131">
        <v>11.574269222200604</v>
      </c>
      <c r="BG13" s="131">
        <v>16.507367056360639</v>
      </c>
      <c r="BH13" s="131">
        <v>13.035794102617185</v>
      </c>
      <c r="BI13" s="133">
        <v>12.173734726302177</v>
      </c>
      <c r="BJ13" s="27"/>
      <c r="BK13" s="58" t="s">
        <v>68</v>
      </c>
      <c r="BL13" s="160">
        <v>9.0377021360201155</v>
      </c>
      <c r="BM13" s="161">
        <v>10.349429864276882</v>
      </c>
      <c r="BN13" s="161">
        <v>10.626099585979759</v>
      </c>
      <c r="BO13" s="161">
        <v>9.4929572671054867</v>
      </c>
      <c r="BP13" s="161">
        <v>10.641718288055884</v>
      </c>
      <c r="BQ13" s="161">
        <v>9.9298809913809443</v>
      </c>
      <c r="BR13" s="162">
        <v>11.679111585962547</v>
      </c>
      <c r="BS13" s="160">
        <v>1.9410358118941147</v>
      </c>
      <c r="BT13" s="161">
        <v>3.0101436728681112</v>
      </c>
      <c r="BU13" s="161">
        <v>3.689066609165919</v>
      </c>
      <c r="BV13" s="161">
        <v>2.1793431274802635</v>
      </c>
      <c r="BW13" s="161">
        <v>3.1386365051949761</v>
      </c>
      <c r="BX13" s="161">
        <v>2.5502653585705057</v>
      </c>
      <c r="BY13" s="162">
        <v>2.3916200713180729</v>
      </c>
      <c r="BZ13" s="58" t="s">
        <v>68</v>
      </c>
      <c r="CA13" s="58">
        <f t="shared" si="0"/>
        <v>1.0987174440951109</v>
      </c>
      <c r="CB13" s="56">
        <f t="shared" si="1"/>
        <v>0.44418987946673738</v>
      </c>
      <c r="CC13" s="66">
        <f t="shared" si="2"/>
        <v>0.8502257143699139</v>
      </c>
      <c r="CD13" s="57">
        <f t="shared" si="4"/>
        <v>0.17889327722343815</v>
      </c>
    </row>
    <row r="14" spans="1:82" s="51" customFormat="1">
      <c r="A14" s="53" t="s">
        <v>223</v>
      </c>
      <c r="B14" s="54">
        <v>1988.7592</v>
      </c>
      <c r="C14" s="54" t="s">
        <v>22</v>
      </c>
      <c r="D14" s="54" t="s">
        <v>176</v>
      </c>
      <c r="E14" s="55"/>
      <c r="F14" s="131">
        <v>5.7779346674040823</v>
      </c>
      <c r="G14" s="131">
        <v>5.2576308279133599</v>
      </c>
      <c r="H14" s="131">
        <v>5.1033112004832208</v>
      </c>
      <c r="I14" s="131">
        <v>6.6581833087079367</v>
      </c>
      <c r="J14" s="131">
        <v>6.0735972468174291</v>
      </c>
      <c r="K14" s="131">
        <v>7.6036453471861289</v>
      </c>
      <c r="L14" s="131">
        <v>7.1567552401440331</v>
      </c>
      <c r="M14" s="132">
        <v>7.9195288853155574</v>
      </c>
      <c r="N14" s="131">
        <v>5.6846702483707476</v>
      </c>
      <c r="O14" s="131">
        <v>6.3541436676882395</v>
      </c>
      <c r="P14" s="131">
        <v>5.0683497092846377</v>
      </c>
      <c r="Q14" s="131">
        <v>12.12318734236694</v>
      </c>
      <c r="R14" s="131">
        <v>8.3123545297830095</v>
      </c>
      <c r="S14" s="131">
        <v>8.2989623065516867</v>
      </c>
      <c r="T14" s="131">
        <v>7.2381813689090464</v>
      </c>
      <c r="U14" s="132">
        <v>9.7810990161017948</v>
      </c>
      <c r="V14" s="131">
        <v>5.1676251092365497</v>
      </c>
      <c r="W14" s="131">
        <v>6.3586308479204217</v>
      </c>
      <c r="X14" s="131">
        <v>5.6224181998567735</v>
      </c>
      <c r="Y14" s="131">
        <v>8.6406223861596256</v>
      </c>
      <c r="Z14" s="131">
        <v>13.032160622171629</v>
      </c>
      <c r="AA14" s="131">
        <v>7.0526569208248224</v>
      </c>
      <c r="AB14" s="131">
        <v>7.3133625430480489</v>
      </c>
      <c r="AC14" s="132">
        <v>7.8646617797526188</v>
      </c>
      <c r="AD14" s="131">
        <v>5.8250521985584864</v>
      </c>
      <c r="AE14" s="131">
        <v>6.0980270522895808</v>
      </c>
      <c r="AF14" s="131">
        <v>5.4070703988484103</v>
      </c>
      <c r="AG14" s="131">
        <v>6.5726084313007096</v>
      </c>
      <c r="AH14" s="131">
        <v>8.3720884980308128</v>
      </c>
      <c r="AI14" s="131">
        <v>9.7266836294891537</v>
      </c>
      <c r="AJ14" s="131">
        <v>6.5494398244807277</v>
      </c>
      <c r="AK14" s="132">
        <v>7.9202638950582784</v>
      </c>
      <c r="AL14" s="131">
        <v>6.2760947790306147</v>
      </c>
      <c r="AM14" s="131">
        <v>5.0815086370979241</v>
      </c>
      <c r="AN14" s="131">
        <v>6.288707696969734</v>
      </c>
      <c r="AO14" s="131">
        <v>7.0706487190519622</v>
      </c>
      <c r="AP14" s="131">
        <v>7.0241469473014035</v>
      </c>
      <c r="AQ14" s="131">
        <v>10.166321654621491</v>
      </c>
      <c r="AR14" s="131">
        <v>10.154963108545076</v>
      </c>
      <c r="AS14" s="132">
        <v>10.178277836059273</v>
      </c>
      <c r="AT14" s="131">
        <v>5.3854461881701319</v>
      </c>
      <c r="AU14" s="131">
        <v>5.2944590707246606</v>
      </c>
      <c r="AV14" s="131">
        <v>5.5505406079768935</v>
      </c>
      <c r="AW14" s="131">
        <v>7.8199362312248955</v>
      </c>
      <c r="AX14" s="131">
        <v>7.062625928648619</v>
      </c>
      <c r="AY14" s="131">
        <v>7.9962594429385732</v>
      </c>
      <c r="AZ14" s="131">
        <v>10.295835252647709</v>
      </c>
      <c r="BA14" s="132">
        <v>6.9651642052632248</v>
      </c>
      <c r="BB14" s="131">
        <v>6.8356564612318014</v>
      </c>
      <c r="BC14" s="131">
        <v>8.7907017044909743</v>
      </c>
      <c r="BD14" s="131">
        <v>8.0525934805827095</v>
      </c>
      <c r="BE14" s="131">
        <v>8.4167367003547859</v>
      </c>
      <c r="BF14" s="131">
        <v>8.9044071924318846</v>
      </c>
      <c r="BG14" s="131">
        <v>12.713512245980487</v>
      </c>
      <c r="BH14" s="131">
        <v>9.397933941510173</v>
      </c>
      <c r="BI14" s="133">
        <v>9.6600323223207134</v>
      </c>
      <c r="BJ14" s="27"/>
      <c r="BK14" s="58" t="s">
        <v>69</v>
      </c>
      <c r="BL14" s="160">
        <v>6.4438233404964684</v>
      </c>
      <c r="BM14" s="161">
        <v>7.8576185236320129</v>
      </c>
      <c r="BN14" s="161">
        <v>7.6315173011213115</v>
      </c>
      <c r="BO14" s="161">
        <v>7.0589042410070197</v>
      </c>
      <c r="BP14" s="161">
        <v>7.7800836723346842</v>
      </c>
      <c r="BQ14" s="161">
        <v>7.0462833659493374</v>
      </c>
      <c r="BR14" s="162">
        <v>9.0964467561129414</v>
      </c>
      <c r="BS14" s="160">
        <v>1.0597585029175873</v>
      </c>
      <c r="BT14" s="161">
        <v>2.3127685165818557</v>
      </c>
      <c r="BU14" s="161">
        <v>2.461224531070676</v>
      </c>
      <c r="BV14" s="161">
        <v>1.4761779168287146</v>
      </c>
      <c r="BW14" s="161">
        <v>2.0677368473298858</v>
      </c>
      <c r="BX14" s="161">
        <v>1.6958749555988597</v>
      </c>
      <c r="BY14" s="162">
        <v>1.7023032036525403</v>
      </c>
      <c r="BZ14" s="58" t="s">
        <v>69</v>
      </c>
      <c r="CA14" s="58">
        <f t="shared" si="0"/>
        <v>1.0934941871647357</v>
      </c>
      <c r="CB14" s="56">
        <f t="shared" si="1"/>
        <v>0.4084962774343468</v>
      </c>
      <c r="CC14" s="66">
        <f t="shared" si="2"/>
        <v>0.77461931618674451</v>
      </c>
      <c r="CD14" s="57">
        <f t="shared" si="4"/>
        <v>3.0095195218583261E-2</v>
      </c>
    </row>
    <row r="15" spans="1:82" s="51" customFormat="1">
      <c r="A15" s="53" t="s">
        <v>224</v>
      </c>
      <c r="B15" s="54">
        <v>2150.8119999999999</v>
      </c>
      <c r="C15" s="54" t="s">
        <v>22</v>
      </c>
      <c r="D15" s="54" t="s">
        <v>177</v>
      </c>
      <c r="E15" s="55"/>
      <c r="F15" s="131">
        <v>17.947328713026785</v>
      </c>
      <c r="G15" s="131">
        <v>15.439272870288532</v>
      </c>
      <c r="H15" s="131">
        <v>15.545903477388467</v>
      </c>
      <c r="I15" s="131">
        <v>18.988962185870257</v>
      </c>
      <c r="J15" s="131">
        <v>18.435078778259381</v>
      </c>
      <c r="K15" s="131">
        <v>23.231148645271983</v>
      </c>
      <c r="L15" s="131">
        <v>22.857143894917655</v>
      </c>
      <c r="M15" s="132">
        <v>25.004450011588393</v>
      </c>
      <c r="N15" s="131">
        <v>17.215876409432664</v>
      </c>
      <c r="O15" s="131">
        <v>19.517463074782842</v>
      </c>
      <c r="P15" s="131">
        <v>15.715239028072922</v>
      </c>
      <c r="Q15" s="131">
        <v>35.776090044703224</v>
      </c>
      <c r="R15" s="131">
        <v>23.592654518791601</v>
      </c>
      <c r="S15" s="131">
        <v>23.928302728942171</v>
      </c>
      <c r="T15" s="131">
        <v>22.017427056254615</v>
      </c>
      <c r="U15" s="132">
        <v>29.398974980970138</v>
      </c>
      <c r="V15" s="131">
        <v>16.446472347742382</v>
      </c>
      <c r="W15" s="131">
        <v>20.075059616748892</v>
      </c>
      <c r="X15" s="131">
        <v>16.784155630821132</v>
      </c>
      <c r="Y15" s="131">
        <v>25.70371365011157</v>
      </c>
      <c r="Z15" s="131">
        <v>41.557899145436934</v>
      </c>
      <c r="AA15" s="131">
        <v>22.18512487627201</v>
      </c>
      <c r="AB15" s="131">
        <v>21.354562341371466</v>
      </c>
      <c r="AC15" s="132">
        <v>22.91318120189354</v>
      </c>
      <c r="AD15" s="131">
        <v>18.352291379743107</v>
      </c>
      <c r="AE15" s="131">
        <v>18.571350041787106</v>
      </c>
      <c r="AF15" s="131">
        <v>16.707570925242909</v>
      </c>
      <c r="AG15" s="131">
        <v>19.754075867686979</v>
      </c>
      <c r="AH15" s="131">
        <v>25.571079388043007</v>
      </c>
      <c r="AI15" s="131">
        <v>28.946575543005164</v>
      </c>
      <c r="AJ15" s="131">
        <v>21.083028026454119</v>
      </c>
      <c r="AK15" s="132">
        <v>23.290979167696126</v>
      </c>
      <c r="AL15" s="131">
        <v>17.620340933532241</v>
      </c>
      <c r="AM15" s="131">
        <v>14.659673921619731</v>
      </c>
      <c r="AN15" s="131">
        <v>18.377944871115986</v>
      </c>
      <c r="AO15" s="131">
        <v>20.288202148571955</v>
      </c>
      <c r="AP15" s="131">
        <v>20.91403961298316</v>
      </c>
      <c r="AQ15" s="131">
        <v>31.331767003774686</v>
      </c>
      <c r="AR15" s="131">
        <v>30.399329768596029</v>
      </c>
      <c r="AS15" s="132">
        <v>30.648131577070941</v>
      </c>
      <c r="AT15" s="131">
        <v>19.355703316367403</v>
      </c>
      <c r="AU15" s="131">
        <v>18.759271832012484</v>
      </c>
      <c r="AV15" s="131">
        <v>18.11006113269147</v>
      </c>
      <c r="AW15" s="131">
        <v>25.989163467836303</v>
      </c>
      <c r="AX15" s="131">
        <v>23.105594964243728</v>
      </c>
      <c r="AY15" s="131">
        <v>26.635564185312059</v>
      </c>
      <c r="AZ15" s="131">
        <v>32.995402613809055</v>
      </c>
      <c r="BA15" s="132">
        <v>24.732214258175237</v>
      </c>
      <c r="BB15" s="131">
        <v>21.749442714736471</v>
      </c>
      <c r="BC15" s="131">
        <v>26.365855440235709</v>
      </c>
      <c r="BD15" s="131">
        <v>24.771062294492566</v>
      </c>
      <c r="BE15" s="131">
        <v>25.80498316908988</v>
      </c>
      <c r="BF15" s="131">
        <v>27.691147821850947</v>
      </c>
      <c r="BG15" s="131">
        <v>40.314218299213366</v>
      </c>
      <c r="BH15" s="131">
        <v>28.828354156478898</v>
      </c>
      <c r="BI15" s="133">
        <v>28.246903779632191</v>
      </c>
      <c r="BJ15" s="27"/>
      <c r="BK15" s="58" t="s">
        <v>70</v>
      </c>
      <c r="BL15" s="160">
        <v>19.681161072076435</v>
      </c>
      <c r="BM15" s="161">
        <v>23.39525348024377</v>
      </c>
      <c r="BN15" s="161">
        <v>23.377521101299738</v>
      </c>
      <c r="BO15" s="161">
        <v>21.534618792457316</v>
      </c>
      <c r="BP15" s="161">
        <v>23.029928729658089</v>
      </c>
      <c r="BQ15" s="161">
        <v>23.710371971305971</v>
      </c>
      <c r="BR15" s="162">
        <v>27.971495959466253</v>
      </c>
      <c r="BS15" s="160">
        <v>3.6086936638299196</v>
      </c>
      <c r="BT15" s="161">
        <v>6.5873892684414734</v>
      </c>
      <c r="BU15" s="161">
        <v>7.964970244355996</v>
      </c>
      <c r="BV15" s="161">
        <v>4.1386289425553171</v>
      </c>
      <c r="BW15" s="161">
        <v>6.6999511290513425</v>
      </c>
      <c r="BX15" s="161">
        <v>5.0172753599934969</v>
      </c>
      <c r="BY15" s="162">
        <v>5.4701792428658376</v>
      </c>
      <c r="BZ15" s="58" t="s">
        <v>70</v>
      </c>
      <c r="CA15" s="58">
        <f t="shared" si="0"/>
        <v>1.204724247948266</v>
      </c>
      <c r="CB15" s="56">
        <f t="shared" si="1"/>
        <v>8.6450102024643843E-2</v>
      </c>
      <c r="CC15" s="66">
        <f t="shared" si="2"/>
        <v>0.84766192003691487</v>
      </c>
      <c r="CD15" s="57">
        <f t="shared" si="4"/>
        <v>0.12673088624866632</v>
      </c>
    </row>
    <row r="16" spans="1:82" s="51" customFormat="1">
      <c r="A16" s="53" t="s">
        <v>225</v>
      </c>
      <c r="B16" s="54">
        <v>2312.8647999999998</v>
      </c>
      <c r="C16" s="54" t="s">
        <v>22</v>
      </c>
      <c r="D16" s="54" t="s">
        <v>178</v>
      </c>
      <c r="E16" s="55"/>
      <c r="F16" s="131">
        <v>8.4587205540624169</v>
      </c>
      <c r="G16" s="131">
        <v>7.2439884280309164</v>
      </c>
      <c r="H16" s="131">
        <v>8.9869404993224187</v>
      </c>
      <c r="I16" s="131">
        <v>9.8270887518717203</v>
      </c>
      <c r="J16" s="131">
        <v>8.5610289587707342</v>
      </c>
      <c r="K16" s="131">
        <v>10.661666702106729</v>
      </c>
      <c r="L16" s="131">
        <v>10.077360474179955</v>
      </c>
      <c r="M16" s="132">
        <v>10.925765842933856</v>
      </c>
      <c r="N16" s="131">
        <v>7.786853082760854</v>
      </c>
      <c r="O16" s="131">
        <v>8.9279680024108519</v>
      </c>
      <c r="P16" s="131">
        <v>8.2343723504761321</v>
      </c>
      <c r="Q16" s="131">
        <v>16.838685796758384</v>
      </c>
      <c r="R16" s="131">
        <v>11.272792893443144</v>
      </c>
      <c r="S16" s="131">
        <v>10.26379011434746</v>
      </c>
      <c r="T16" s="131">
        <v>9.3308086209168035</v>
      </c>
      <c r="U16" s="132">
        <v>12.765102317277105</v>
      </c>
      <c r="V16" s="131">
        <v>7.4969171563063899</v>
      </c>
      <c r="W16" s="131">
        <v>9.1589702814585046</v>
      </c>
      <c r="X16" s="131">
        <v>9.3880658951224465</v>
      </c>
      <c r="Y16" s="131">
        <v>13.478377171337835</v>
      </c>
      <c r="Z16" s="131">
        <v>19.585693998579973</v>
      </c>
      <c r="AA16" s="131">
        <v>10.187291890605747</v>
      </c>
      <c r="AB16" s="131">
        <v>9.9550176121342986</v>
      </c>
      <c r="AC16" s="132">
        <v>10.431994165141024</v>
      </c>
      <c r="AD16" s="131">
        <v>8.400109020507907</v>
      </c>
      <c r="AE16" s="131">
        <v>8.500129470105712</v>
      </c>
      <c r="AF16" s="131">
        <v>8.6625166713731119</v>
      </c>
      <c r="AG16" s="131">
        <v>9.4206087673745635</v>
      </c>
      <c r="AH16" s="131">
        <v>12.678863493635637</v>
      </c>
      <c r="AI16" s="131">
        <v>13.554691466407231</v>
      </c>
      <c r="AJ16" s="131">
        <v>9.8396803514401903</v>
      </c>
      <c r="AK16" s="132">
        <v>11.001847123649121</v>
      </c>
      <c r="AL16" s="131">
        <v>7.8701691561267477</v>
      </c>
      <c r="AM16" s="131">
        <v>5.9855828388422765</v>
      </c>
      <c r="AN16" s="131">
        <v>9.9434161031703319</v>
      </c>
      <c r="AO16" s="131">
        <v>9.606597630195914</v>
      </c>
      <c r="AP16" s="131">
        <v>9.5858322730340522</v>
      </c>
      <c r="AQ16" s="131">
        <v>13.542003147361015</v>
      </c>
      <c r="AR16" s="131">
        <v>13.301087902330647</v>
      </c>
      <c r="AS16" s="132">
        <v>12.697107196170476</v>
      </c>
      <c r="AT16" s="131">
        <v>6.8200758568269837</v>
      </c>
      <c r="AU16" s="131">
        <v>6.0616970739329892</v>
      </c>
      <c r="AV16" s="131">
        <v>6.9494985617978688</v>
      </c>
      <c r="AW16" s="131">
        <v>8.6487166810351326</v>
      </c>
      <c r="AX16" s="131">
        <v>7.434238499649398</v>
      </c>
      <c r="AY16" s="131">
        <v>8.3880233880545987</v>
      </c>
      <c r="AZ16" s="131">
        <v>11.578043423017805</v>
      </c>
      <c r="BA16" s="132">
        <v>8.12517032579626</v>
      </c>
      <c r="BB16" s="131">
        <v>8.5861917371845724</v>
      </c>
      <c r="BC16" s="131">
        <v>11.319756959379317</v>
      </c>
      <c r="BD16" s="131">
        <v>10.802750222664049</v>
      </c>
      <c r="BE16" s="131">
        <v>10.890624757509501</v>
      </c>
      <c r="BF16" s="131">
        <v>10.5265850491562</v>
      </c>
      <c r="BG16" s="131">
        <v>15.191416035882618</v>
      </c>
      <c r="BH16" s="131">
        <v>10.610584120907774</v>
      </c>
      <c r="BI16" s="133">
        <v>11.623324126717694</v>
      </c>
      <c r="BJ16" s="27"/>
      <c r="BK16" s="58" t="s">
        <v>71</v>
      </c>
      <c r="BL16" s="160">
        <v>9.3428200264098429</v>
      </c>
      <c r="BM16" s="161">
        <v>10.677546647298843</v>
      </c>
      <c r="BN16" s="161">
        <v>11.210291021335777</v>
      </c>
      <c r="BO16" s="161">
        <v>10.257305795561685</v>
      </c>
      <c r="BP16" s="161">
        <v>10.316474530903932</v>
      </c>
      <c r="BQ16" s="161">
        <v>8.000682976263878</v>
      </c>
      <c r="BR16" s="162">
        <v>11.193904126175216</v>
      </c>
      <c r="BS16" s="160">
        <v>1.2503549979630062</v>
      </c>
      <c r="BT16" s="161">
        <v>2.9771265036569825</v>
      </c>
      <c r="BU16" s="161">
        <v>3.7765657304465776</v>
      </c>
      <c r="BV16" s="161">
        <v>1.9728771417771385</v>
      </c>
      <c r="BW16" s="161">
        <v>2.6964879928236876</v>
      </c>
      <c r="BX16" s="161">
        <v>1.6887160237261087</v>
      </c>
      <c r="BY16" s="162">
        <v>1.8520668984842801</v>
      </c>
      <c r="BZ16" s="58" t="s">
        <v>71</v>
      </c>
      <c r="CA16" s="58">
        <f t="shared" si="0"/>
        <v>0.85634561659626585</v>
      </c>
      <c r="CB16" s="56">
        <f t="shared" si="1"/>
        <v>9.2355473849744671E-2</v>
      </c>
      <c r="CC16" s="66">
        <f t="shared" si="2"/>
        <v>0.71473570669195896</v>
      </c>
      <c r="CD16" s="81">
        <f t="shared" si="4"/>
        <v>2.8782583747716545E-3</v>
      </c>
    </row>
    <row r="17" spans="1:82" s="51" customFormat="1">
      <c r="A17" s="17" t="s">
        <v>49</v>
      </c>
      <c r="B17" s="18">
        <v>1543.6274000000001</v>
      </c>
      <c r="C17" s="18" t="s">
        <v>23</v>
      </c>
      <c r="D17" s="18" t="s">
        <v>179</v>
      </c>
      <c r="E17" s="19"/>
      <c r="F17" s="134">
        <v>0</v>
      </c>
      <c r="G17" s="134">
        <v>0</v>
      </c>
      <c r="H17" s="134">
        <v>2.9932354918814717E-2</v>
      </c>
      <c r="I17" s="134">
        <v>4.479162211294254E-2</v>
      </c>
      <c r="J17" s="134">
        <v>4.4520101327719878E-2</v>
      </c>
      <c r="K17" s="134">
        <v>6.079370463812131E-2</v>
      </c>
      <c r="L17" s="134">
        <v>0</v>
      </c>
      <c r="M17" s="135">
        <v>0</v>
      </c>
      <c r="N17" s="134">
        <v>0</v>
      </c>
      <c r="O17" s="134">
        <v>5.210742729660086E-2</v>
      </c>
      <c r="P17" s="134">
        <v>0</v>
      </c>
      <c r="Q17" s="134">
        <v>0</v>
      </c>
      <c r="R17" s="134">
        <v>6.1276617300945038E-2</v>
      </c>
      <c r="S17" s="134">
        <v>0</v>
      </c>
      <c r="T17" s="134">
        <v>0</v>
      </c>
      <c r="U17" s="135">
        <v>8.0295287228248011E-2</v>
      </c>
      <c r="V17" s="134">
        <v>0</v>
      </c>
      <c r="W17" s="134">
        <v>0</v>
      </c>
      <c r="X17" s="134">
        <v>3.4741175186316073E-2</v>
      </c>
      <c r="Y17" s="134">
        <v>0</v>
      </c>
      <c r="Z17" s="134">
        <v>9.2513985343131849E-2</v>
      </c>
      <c r="AA17" s="134">
        <v>7.9137219476501722E-2</v>
      </c>
      <c r="AB17" s="134">
        <v>0</v>
      </c>
      <c r="AC17" s="135">
        <v>0</v>
      </c>
      <c r="AD17" s="134">
        <v>5.6657066649119001E-2</v>
      </c>
      <c r="AE17" s="134">
        <v>0</v>
      </c>
      <c r="AF17" s="134">
        <v>4.3270490045159593E-2</v>
      </c>
      <c r="AG17" s="134">
        <v>0</v>
      </c>
      <c r="AH17" s="134">
        <v>0</v>
      </c>
      <c r="AI17" s="134">
        <v>0.10077963472854291</v>
      </c>
      <c r="AJ17" s="134">
        <v>0</v>
      </c>
      <c r="AK17" s="135">
        <v>0</v>
      </c>
      <c r="AL17" s="134">
        <v>5.5177691405715733E-2</v>
      </c>
      <c r="AM17" s="134">
        <v>7.2457815552171706E-2</v>
      </c>
      <c r="AN17" s="134">
        <v>3.646719527584355E-2</v>
      </c>
      <c r="AO17" s="134">
        <v>0</v>
      </c>
      <c r="AP17" s="134">
        <v>0</v>
      </c>
      <c r="AQ17" s="134">
        <v>0</v>
      </c>
      <c r="AR17" s="134">
        <v>0</v>
      </c>
      <c r="AS17" s="135">
        <v>0</v>
      </c>
      <c r="AT17" s="134">
        <v>0</v>
      </c>
      <c r="AU17" s="134">
        <v>0</v>
      </c>
      <c r="AV17" s="134">
        <v>0</v>
      </c>
      <c r="AW17" s="134">
        <v>0</v>
      </c>
      <c r="AX17" s="134">
        <v>0</v>
      </c>
      <c r="AY17" s="134">
        <v>6.7852534292739616E-2</v>
      </c>
      <c r="AZ17" s="134">
        <v>0</v>
      </c>
      <c r="BA17" s="135">
        <v>7.7270836674396354E-2</v>
      </c>
      <c r="BB17" s="134">
        <v>0</v>
      </c>
      <c r="BC17" s="134">
        <v>8.157192099101386E-2</v>
      </c>
      <c r="BD17" s="134">
        <v>0</v>
      </c>
      <c r="BE17" s="134">
        <v>0</v>
      </c>
      <c r="BF17" s="134">
        <v>0</v>
      </c>
      <c r="BG17" s="134">
        <v>9.1023388951940509E-2</v>
      </c>
      <c r="BH17" s="134">
        <v>0</v>
      </c>
      <c r="BI17" s="136">
        <v>0.1099367933357845</v>
      </c>
      <c r="BJ17" s="27"/>
      <c r="BK17" s="33" t="s">
        <v>49</v>
      </c>
      <c r="BL17" s="163">
        <v>2.2504722874699807E-2</v>
      </c>
      <c r="BM17" s="164">
        <v>2.4209916478224236E-2</v>
      </c>
      <c r="BN17" s="164">
        <v>2.5799047500743702E-2</v>
      </c>
      <c r="BO17" s="164">
        <v>2.5088398927852688E-2</v>
      </c>
      <c r="BP17" s="164">
        <v>2.0512837779216374E-2</v>
      </c>
      <c r="BQ17" s="164">
        <v>1.8140421370891995E-2</v>
      </c>
      <c r="BR17" s="165">
        <v>3.5316512909842356E-2</v>
      </c>
      <c r="BS17" s="163">
        <v>2.5434646828449849E-2</v>
      </c>
      <c r="BT17" s="164">
        <v>3.4285316539139861E-2</v>
      </c>
      <c r="BU17" s="164">
        <v>3.9103816818278715E-2</v>
      </c>
      <c r="BV17" s="164">
        <v>3.8179035383954708E-2</v>
      </c>
      <c r="BW17" s="164">
        <v>2.9900685335413454E-2</v>
      </c>
      <c r="BX17" s="164">
        <v>3.3683716944118612E-2</v>
      </c>
      <c r="BY17" s="165">
        <v>4.9349027326536822E-2</v>
      </c>
      <c r="BZ17" s="33" t="s">
        <v>49</v>
      </c>
      <c r="CA17" s="33">
        <f t="shared" si="0"/>
        <v>0.80607175088948846</v>
      </c>
      <c r="CB17" s="25">
        <f t="shared" si="1"/>
        <v>0.77422516221668292</v>
      </c>
      <c r="CC17" s="67">
        <f t="shared" si="2"/>
        <v>0.51365267621980992</v>
      </c>
      <c r="CD17" s="13">
        <f t="shared" si="4"/>
        <v>0.42977619522582544</v>
      </c>
    </row>
    <row r="18" spans="1:82" s="51" customFormat="1">
      <c r="A18" s="17" t="s">
        <v>50</v>
      </c>
      <c r="B18" s="18">
        <v>1689.6853000000001</v>
      </c>
      <c r="C18" s="18" t="s">
        <v>23</v>
      </c>
      <c r="D18" s="18" t="s">
        <v>180</v>
      </c>
      <c r="E18" s="19"/>
      <c r="F18" s="134">
        <v>0.14444873559112306</v>
      </c>
      <c r="G18" s="134">
        <v>0.17700052086466758</v>
      </c>
      <c r="H18" s="134">
        <v>8.5508039126940771E-2</v>
      </c>
      <c r="I18" s="134">
        <v>0.14522553485784495</v>
      </c>
      <c r="J18" s="134">
        <v>0.12526684516477393</v>
      </c>
      <c r="K18" s="134">
        <v>0.19045412341059254</v>
      </c>
      <c r="L18" s="134">
        <v>0.20119907789406616</v>
      </c>
      <c r="M18" s="135">
        <v>0.23542227295769821</v>
      </c>
      <c r="N18" s="134">
        <v>0.15909760248906249</v>
      </c>
      <c r="O18" s="134">
        <v>0.13492146392896437</v>
      </c>
      <c r="P18" s="134">
        <v>7.8368721168259298E-2</v>
      </c>
      <c r="Q18" s="134">
        <v>0.23470820982052959</v>
      </c>
      <c r="R18" s="134">
        <v>0.16448187297562095</v>
      </c>
      <c r="S18" s="134">
        <v>0.19389506610278806</v>
      </c>
      <c r="T18" s="134">
        <v>0.20018484422584759</v>
      </c>
      <c r="U18" s="135">
        <v>0.23331197419646832</v>
      </c>
      <c r="V18" s="134">
        <v>0.14870074500172586</v>
      </c>
      <c r="W18" s="134">
        <v>0.18791591509089228</v>
      </c>
      <c r="X18" s="134">
        <v>9.57065038725987E-2</v>
      </c>
      <c r="Y18" s="134">
        <v>0.15568553795865592</v>
      </c>
      <c r="Z18" s="134">
        <v>0.31452217776366109</v>
      </c>
      <c r="AA18" s="134">
        <v>0.20784251141369314</v>
      </c>
      <c r="AB18" s="134">
        <v>0.21212051632418252</v>
      </c>
      <c r="AC18" s="135">
        <v>0.220968038062237</v>
      </c>
      <c r="AD18" s="134">
        <v>0.17090476491397447</v>
      </c>
      <c r="AE18" s="134">
        <v>0.16099494367965034</v>
      </c>
      <c r="AF18" s="134">
        <v>0.11671578869924509</v>
      </c>
      <c r="AG18" s="134">
        <v>0.1489890759802952</v>
      </c>
      <c r="AH18" s="134">
        <v>0.19381412621482413</v>
      </c>
      <c r="AI18" s="134">
        <v>0.25907449647288167</v>
      </c>
      <c r="AJ18" s="134">
        <v>0.19014856583009335</v>
      </c>
      <c r="AK18" s="135">
        <v>0.24593653483640227</v>
      </c>
      <c r="AL18" s="134">
        <v>0.18655542321388313</v>
      </c>
      <c r="AM18" s="134">
        <v>0.20875359384204603</v>
      </c>
      <c r="AN18" s="134">
        <v>0.13557690363193797</v>
      </c>
      <c r="AO18" s="134">
        <v>0.16676167263131325</v>
      </c>
      <c r="AP18" s="134">
        <v>0.16247870426729452</v>
      </c>
      <c r="AQ18" s="134">
        <v>0.31588525530248235</v>
      </c>
      <c r="AR18" s="134">
        <v>0.22525762734549715</v>
      </c>
      <c r="AS18" s="135">
        <v>0.31743642920920917</v>
      </c>
      <c r="AT18" s="134">
        <v>8.7856268632892198E-2</v>
      </c>
      <c r="AU18" s="134">
        <v>0.127311117504568</v>
      </c>
      <c r="AV18" s="134">
        <v>5.7705236657976763E-2</v>
      </c>
      <c r="AW18" s="134">
        <v>0.11431569428666857</v>
      </c>
      <c r="AX18" s="134">
        <v>9.3146129697432314E-2</v>
      </c>
      <c r="AY18" s="134">
        <v>0.11864687873637894</v>
      </c>
      <c r="AZ18" s="134">
        <v>0</v>
      </c>
      <c r="BA18" s="135">
        <v>0.11364714623120659</v>
      </c>
      <c r="BB18" s="134">
        <v>0.13787291026791301</v>
      </c>
      <c r="BC18" s="134">
        <v>0.25052030431252365</v>
      </c>
      <c r="BD18" s="134">
        <v>0.13252267951247124</v>
      </c>
      <c r="BE18" s="134">
        <v>0.17477056215071429</v>
      </c>
      <c r="BF18" s="134">
        <v>0.18315969186887321</v>
      </c>
      <c r="BG18" s="134">
        <v>0.25558512454392246</v>
      </c>
      <c r="BH18" s="134">
        <v>0.24947665852517453</v>
      </c>
      <c r="BI18" s="136">
        <v>0.23337490024190902</v>
      </c>
      <c r="BJ18" s="27"/>
      <c r="BK18" s="33" t="s">
        <v>50</v>
      </c>
      <c r="BL18" s="163">
        <v>0.16306564373346341</v>
      </c>
      <c r="BM18" s="164">
        <v>0.17487121936344258</v>
      </c>
      <c r="BN18" s="164">
        <v>0.19293274318595582</v>
      </c>
      <c r="BO18" s="164">
        <v>0.18582228707842083</v>
      </c>
      <c r="BP18" s="164">
        <v>0.21483820118045793</v>
      </c>
      <c r="BQ18" s="164">
        <v>8.9078558968390426E-2</v>
      </c>
      <c r="BR18" s="165">
        <v>0.20216035392793769</v>
      </c>
      <c r="BS18" s="163">
        <v>4.7423231456252352E-2</v>
      </c>
      <c r="BT18" s="164">
        <v>5.2459418636427717E-2</v>
      </c>
      <c r="BU18" s="164">
        <v>6.4345467508378856E-2</v>
      </c>
      <c r="BV18" s="164">
        <v>4.7859195490663017E-2</v>
      </c>
      <c r="BW18" s="164">
        <v>6.867899321415355E-2</v>
      </c>
      <c r="BX18" s="164">
        <v>4.2281128332129582E-2</v>
      </c>
      <c r="BY18" s="165">
        <v>5.1408140630384201E-2</v>
      </c>
      <c r="BZ18" s="33" t="s">
        <v>50</v>
      </c>
      <c r="CA18" s="33">
        <f t="shared" si="0"/>
        <v>0.5462742299904233</v>
      </c>
      <c r="CB18" s="78">
        <f t="shared" si="1"/>
        <v>5.3281848834271037E-3</v>
      </c>
      <c r="CC18" s="67">
        <f t="shared" si="2"/>
        <v>0.44063317677086911</v>
      </c>
      <c r="CD18" s="82">
        <f t="shared" si="4"/>
        <v>2.798154599335609E-4</v>
      </c>
    </row>
    <row r="19" spans="1:82" s="51" customFormat="1">
      <c r="A19" s="17" t="s">
        <v>51</v>
      </c>
      <c r="B19" s="18">
        <v>1705.6802</v>
      </c>
      <c r="C19" s="18" t="s">
        <v>23</v>
      </c>
      <c r="D19" s="18" t="s">
        <v>181</v>
      </c>
      <c r="E19" s="19"/>
      <c r="F19" s="134">
        <v>7.868034683037517E-2</v>
      </c>
      <c r="G19" s="134">
        <v>8.7446496436216464E-2</v>
      </c>
      <c r="H19" s="134">
        <v>5.2431399834725272E-2</v>
      </c>
      <c r="I19" s="134">
        <v>7.3951819732191795E-2</v>
      </c>
      <c r="J19" s="134">
        <v>6.7756475916500483E-2</v>
      </c>
      <c r="K19" s="134">
        <v>6.7297154656188074E-2</v>
      </c>
      <c r="L19" s="134">
        <v>0.14321360850004269</v>
      </c>
      <c r="M19" s="135">
        <v>0.14390784385361527</v>
      </c>
      <c r="N19" s="134">
        <v>9.0986899672931013E-2</v>
      </c>
      <c r="O19" s="134">
        <v>8.5025161928102208E-2</v>
      </c>
      <c r="P19" s="134">
        <v>4.7988503277142047E-2</v>
      </c>
      <c r="Q19" s="134">
        <v>0.1634012472734736</v>
      </c>
      <c r="R19" s="134">
        <v>9.3540898194239538E-2</v>
      </c>
      <c r="S19" s="134">
        <v>0.11663989143405758</v>
      </c>
      <c r="T19" s="134">
        <v>0.12222919776086738</v>
      </c>
      <c r="U19" s="135">
        <v>0.15778524975697977</v>
      </c>
      <c r="V19" s="134">
        <v>7.8400442093895226E-2</v>
      </c>
      <c r="W19" s="134">
        <v>5.6210784148809728E-2</v>
      </c>
      <c r="X19" s="134">
        <v>3.6383135208681555E-2</v>
      </c>
      <c r="Y19" s="134">
        <v>5.6623824009449222E-2</v>
      </c>
      <c r="Z19" s="134">
        <v>0.16587865852415445</v>
      </c>
      <c r="AA19" s="134">
        <v>0.12018803453671126</v>
      </c>
      <c r="AB19" s="134">
        <v>0.10791159428174087</v>
      </c>
      <c r="AC19" s="135">
        <v>0.12707148514355932</v>
      </c>
      <c r="AD19" s="134">
        <v>5.7130252889873098E-2</v>
      </c>
      <c r="AE19" s="134">
        <v>0.10302308676183004</v>
      </c>
      <c r="AF19" s="134">
        <v>6.7556335712118942E-2</v>
      </c>
      <c r="AG19" s="134">
        <v>0.10583386039512302</v>
      </c>
      <c r="AH19" s="134">
        <v>0.1007403405843993</v>
      </c>
      <c r="AI19" s="134">
        <v>0.14223535109383126</v>
      </c>
      <c r="AJ19" s="134">
        <v>0.15428620899841036</v>
      </c>
      <c r="AK19" s="135">
        <v>0</v>
      </c>
      <c r="AL19" s="134">
        <v>8.824638996483461E-2</v>
      </c>
      <c r="AM19" s="134">
        <v>0.10738667980805215</v>
      </c>
      <c r="AN19" s="134">
        <v>7.1819187312874691E-2</v>
      </c>
      <c r="AO19" s="134">
        <v>0.10427200154834571</v>
      </c>
      <c r="AP19" s="134">
        <v>8.8710651262046969E-2</v>
      </c>
      <c r="AQ19" s="134">
        <v>0.20158303339828154</v>
      </c>
      <c r="AR19" s="134">
        <v>0.15111460247044525</v>
      </c>
      <c r="AS19" s="135">
        <v>0.18096231341672112</v>
      </c>
      <c r="AT19" s="134">
        <v>0.10456492971276528</v>
      </c>
      <c r="AU19" s="134">
        <v>0.11921260021314965</v>
      </c>
      <c r="AV19" s="134">
        <v>5.2913467006463218E-2</v>
      </c>
      <c r="AW19" s="134">
        <v>0.10527809994716572</v>
      </c>
      <c r="AX19" s="134">
        <v>9.3602918222924408E-2</v>
      </c>
      <c r="AY19" s="134">
        <v>7.3570009847363491E-2</v>
      </c>
      <c r="AZ19" s="134">
        <v>0</v>
      </c>
      <c r="BA19" s="135">
        <v>0.12062865894703372</v>
      </c>
      <c r="BB19" s="134">
        <v>7.9033372147276876E-2</v>
      </c>
      <c r="BC19" s="134">
        <v>0.10639943692217152</v>
      </c>
      <c r="BD19" s="134">
        <v>0</v>
      </c>
      <c r="BE19" s="134">
        <v>6.0092496287923562E-2</v>
      </c>
      <c r="BF19" s="134">
        <v>0.11686811578107938</v>
      </c>
      <c r="BG19" s="134">
        <v>0.14468528844841647</v>
      </c>
      <c r="BH19" s="134">
        <v>0.15852915423584624</v>
      </c>
      <c r="BI19" s="136">
        <v>0.1632352537581713</v>
      </c>
      <c r="BJ19" s="27"/>
      <c r="BK19" s="33" t="s">
        <v>51</v>
      </c>
      <c r="BL19" s="163">
        <v>8.9335643219981914E-2</v>
      </c>
      <c r="BM19" s="164">
        <v>0.10969963116222414</v>
      </c>
      <c r="BN19" s="164">
        <v>9.3583494743375212E-2</v>
      </c>
      <c r="BO19" s="164">
        <v>9.1350679554448255E-2</v>
      </c>
      <c r="BP19" s="164">
        <v>0.12426185739770025</v>
      </c>
      <c r="BQ19" s="164">
        <v>8.3721335487108181E-2</v>
      </c>
      <c r="BR19" s="165">
        <v>0.10360538969761067</v>
      </c>
      <c r="BS19" s="163">
        <v>3.494486491208644E-2</v>
      </c>
      <c r="BT19" s="164">
        <v>3.8599798756223276E-2</v>
      </c>
      <c r="BU19" s="164">
        <v>4.3958219055516612E-2</v>
      </c>
      <c r="BV19" s="164">
        <v>4.9376771679824717E-2</v>
      </c>
      <c r="BW19" s="164">
        <v>4.7674757684773555E-2</v>
      </c>
      <c r="BX19" s="164">
        <v>4.0848171451878329E-2</v>
      </c>
      <c r="BY19" s="165">
        <v>5.5645354057302157E-2</v>
      </c>
      <c r="BZ19" s="33" t="s">
        <v>51</v>
      </c>
      <c r="CA19" s="33">
        <f t="shared" si="0"/>
        <v>0.93715489662900897</v>
      </c>
      <c r="CB19" s="25">
        <f t="shared" si="1"/>
        <v>0.77202251589494819</v>
      </c>
      <c r="CC19" s="67">
        <f t="shared" si="2"/>
        <v>0.80807895932308771</v>
      </c>
      <c r="CD19" s="13">
        <f t="shared" si="4"/>
        <v>0.42886304764540817</v>
      </c>
    </row>
    <row r="20" spans="1:82" s="51" customFormat="1">
      <c r="A20" s="17" t="s">
        <v>52</v>
      </c>
      <c r="B20" s="18">
        <v>1851.7381</v>
      </c>
      <c r="C20" s="18" t="s">
        <v>23</v>
      </c>
      <c r="D20" s="18" t="s">
        <v>182</v>
      </c>
      <c r="E20" s="19"/>
      <c r="F20" s="134">
        <v>0.13385672172342139</v>
      </c>
      <c r="G20" s="134">
        <v>0.14698938641333908</v>
      </c>
      <c r="H20" s="134">
        <v>9.2948850772046149E-2</v>
      </c>
      <c r="I20" s="134">
        <v>0.14167055537212322</v>
      </c>
      <c r="J20" s="134">
        <v>0.13218732500694325</v>
      </c>
      <c r="K20" s="134">
        <v>0.17600469441418987</v>
      </c>
      <c r="L20" s="134">
        <v>0.22632278792612293</v>
      </c>
      <c r="M20" s="135">
        <v>0.21529106659788133</v>
      </c>
      <c r="N20" s="134">
        <v>0.18255845228061962</v>
      </c>
      <c r="O20" s="134">
        <v>0.14378447554277296</v>
      </c>
      <c r="P20" s="134">
        <v>9.3771422164400875E-2</v>
      </c>
      <c r="Q20" s="134">
        <v>0.25652428888062118</v>
      </c>
      <c r="R20" s="134">
        <v>0.18009441396723913</v>
      </c>
      <c r="S20" s="134">
        <v>0.19998121997729848</v>
      </c>
      <c r="T20" s="134">
        <v>0.19244355729625404</v>
      </c>
      <c r="U20" s="135">
        <v>0.2555157761372307</v>
      </c>
      <c r="V20" s="134">
        <v>0.14800333178203962</v>
      </c>
      <c r="W20" s="134">
        <v>0.16816383808977683</v>
      </c>
      <c r="X20" s="134">
        <v>9.6848416008030763E-2</v>
      </c>
      <c r="Y20" s="134">
        <v>0.15542602472238309</v>
      </c>
      <c r="Z20" s="134">
        <v>0.29354875624950116</v>
      </c>
      <c r="AA20" s="134">
        <v>0.1964246172281654</v>
      </c>
      <c r="AB20" s="134">
        <v>0.21030755245353838</v>
      </c>
      <c r="AC20" s="135">
        <v>0.21848747043043212</v>
      </c>
      <c r="AD20" s="134">
        <v>0.15495967417154813</v>
      </c>
      <c r="AE20" s="134">
        <v>0.17219579449375227</v>
      </c>
      <c r="AF20" s="134">
        <v>0.11862285878109291</v>
      </c>
      <c r="AG20" s="134">
        <v>0.14611962065662826</v>
      </c>
      <c r="AH20" s="134">
        <v>0.19508465326234486</v>
      </c>
      <c r="AI20" s="134">
        <v>0.24162999598328244</v>
      </c>
      <c r="AJ20" s="134">
        <v>0.17020585852685952</v>
      </c>
      <c r="AK20" s="135">
        <v>0.22588315709145718</v>
      </c>
      <c r="AL20" s="134">
        <v>0.17174784634351214</v>
      </c>
      <c r="AM20" s="134">
        <v>0.17281274602899194</v>
      </c>
      <c r="AN20" s="134">
        <v>0.14318534437841604</v>
      </c>
      <c r="AO20" s="134">
        <v>0.16122870914932563</v>
      </c>
      <c r="AP20" s="134">
        <v>0.15518569672422272</v>
      </c>
      <c r="AQ20" s="134">
        <v>0.29981443560349802</v>
      </c>
      <c r="AR20" s="134">
        <v>0.24512772158536297</v>
      </c>
      <c r="AS20" s="135">
        <v>0.28818529866817078</v>
      </c>
      <c r="AT20" s="134">
        <v>0.13662087119546062</v>
      </c>
      <c r="AU20" s="134">
        <v>0.15189959102315764</v>
      </c>
      <c r="AV20" s="134">
        <v>7.9038640220554901E-2</v>
      </c>
      <c r="AW20" s="134">
        <v>0.15294669526904917</v>
      </c>
      <c r="AX20" s="134">
        <v>0.13012703191689856</v>
      </c>
      <c r="AY20" s="134">
        <v>0.13743127437236302</v>
      </c>
      <c r="AZ20" s="134">
        <v>0</v>
      </c>
      <c r="BA20" s="135">
        <v>0.14550664152077181</v>
      </c>
      <c r="BB20" s="134">
        <v>0.1516848447725091</v>
      </c>
      <c r="BC20" s="134">
        <v>0.24206128011897277</v>
      </c>
      <c r="BD20" s="134">
        <v>0.1535851250615988</v>
      </c>
      <c r="BE20" s="134">
        <v>0.16735247707931886</v>
      </c>
      <c r="BF20" s="134">
        <v>0.1963796480336007</v>
      </c>
      <c r="BG20" s="134">
        <v>0.28251562655370505</v>
      </c>
      <c r="BH20" s="134">
        <v>0.24330533609837374</v>
      </c>
      <c r="BI20" s="136">
        <v>0.24739857372563973</v>
      </c>
      <c r="BJ20" s="27"/>
      <c r="BK20" s="33" t="s">
        <v>52</v>
      </c>
      <c r="BL20" s="163">
        <v>0.15815892352825842</v>
      </c>
      <c r="BM20" s="164">
        <v>0.18808420078080462</v>
      </c>
      <c r="BN20" s="164">
        <v>0.18590125087048343</v>
      </c>
      <c r="BO20" s="164">
        <v>0.1780877016208707</v>
      </c>
      <c r="BP20" s="164">
        <v>0.20466097481018752</v>
      </c>
      <c r="BQ20" s="164">
        <v>0.11669634318978198</v>
      </c>
      <c r="BR20" s="165">
        <v>0.21053536393046482</v>
      </c>
      <c r="BS20" s="163">
        <v>4.4949122182579397E-2</v>
      </c>
      <c r="BT20" s="164">
        <v>5.3909106738599402E-2</v>
      </c>
      <c r="BU20" s="164">
        <v>5.8512844505898706E-2</v>
      </c>
      <c r="BV20" s="164">
        <v>4.1058659274486251E-2</v>
      </c>
      <c r="BW20" s="164">
        <v>6.3108809722924264E-2</v>
      </c>
      <c r="BX20" s="164">
        <v>5.2680759116555162E-2</v>
      </c>
      <c r="BY20" s="165">
        <v>4.9827800950383867E-2</v>
      </c>
      <c r="BZ20" s="33" t="s">
        <v>52</v>
      </c>
      <c r="CA20" s="33">
        <f t="shared" si="0"/>
        <v>0.73784229549925917</v>
      </c>
      <c r="CB20" s="25">
        <f t="shared" si="1"/>
        <v>0.11248961747530264</v>
      </c>
      <c r="CC20" s="67">
        <f t="shared" si="2"/>
        <v>0.5542838077707658</v>
      </c>
      <c r="CD20" s="82">
        <f t="shared" si="4"/>
        <v>2.5718814956586082E-3</v>
      </c>
    </row>
    <row r="21" spans="1:82" s="51" customFormat="1">
      <c r="A21" s="17" t="s">
        <v>53</v>
      </c>
      <c r="B21" s="18">
        <v>1867.7329999999999</v>
      </c>
      <c r="C21" s="18" t="s">
        <v>23</v>
      </c>
      <c r="D21" s="18" t="s">
        <v>183</v>
      </c>
      <c r="E21" s="19"/>
      <c r="F21" s="134">
        <v>4.6401355996461661E-2</v>
      </c>
      <c r="G21" s="134">
        <v>0</v>
      </c>
      <c r="H21" s="134">
        <v>3.8644896918695978E-2</v>
      </c>
      <c r="I21" s="134">
        <v>7.2921112619580827E-2</v>
      </c>
      <c r="J21" s="134">
        <v>0</v>
      </c>
      <c r="K21" s="134">
        <v>5.3617584185713205E-2</v>
      </c>
      <c r="L21" s="134">
        <v>0</v>
      </c>
      <c r="M21" s="135">
        <v>7.8116856166707799E-2</v>
      </c>
      <c r="N21" s="134">
        <v>0.11303951342774443</v>
      </c>
      <c r="O21" s="134">
        <v>0</v>
      </c>
      <c r="P21" s="134">
        <v>0</v>
      </c>
      <c r="Q21" s="134">
        <v>0</v>
      </c>
      <c r="R21" s="134">
        <v>8.2541137207312931E-2</v>
      </c>
      <c r="S21" s="134">
        <v>0</v>
      </c>
      <c r="T21" s="134">
        <v>0.13124655314966835</v>
      </c>
      <c r="U21" s="135">
        <v>0</v>
      </c>
      <c r="V21" s="134">
        <v>0</v>
      </c>
      <c r="W21" s="134">
        <v>0.12924491160085544</v>
      </c>
      <c r="X21" s="134">
        <v>3.4615294806401423E-2</v>
      </c>
      <c r="Y21" s="134">
        <v>4.8696290714688853E-2</v>
      </c>
      <c r="Z21" s="134">
        <v>9.0975499727347114E-2</v>
      </c>
      <c r="AA21" s="134">
        <v>6.3204468379165019E-2</v>
      </c>
      <c r="AB21" s="134">
        <v>7.498395245275298E-2</v>
      </c>
      <c r="AC21" s="135">
        <v>8.8666546100393734E-2</v>
      </c>
      <c r="AD21" s="134">
        <v>0</v>
      </c>
      <c r="AE21" s="134">
        <v>0</v>
      </c>
      <c r="AF21" s="134">
        <v>0</v>
      </c>
      <c r="AG21" s="134">
        <v>0.10602886314037406</v>
      </c>
      <c r="AH21" s="134">
        <v>0.12410254495212397</v>
      </c>
      <c r="AI21" s="134">
        <v>5.025670175504101E-2</v>
      </c>
      <c r="AJ21" s="134">
        <v>0</v>
      </c>
      <c r="AK21" s="135">
        <v>0</v>
      </c>
      <c r="AL21" s="134">
        <v>0.10320049443648163</v>
      </c>
      <c r="AM21" s="134">
        <v>0</v>
      </c>
      <c r="AN21" s="134">
        <v>4.9940870579652387E-2</v>
      </c>
      <c r="AO21" s="134">
        <v>0</v>
      </c>
      <c r="AP21" s="134">
        <v>5.7007407993052005E-2</v>
      </c>
      <c r="AQ21" s="134">
        <v>0</v>
      </c>
      <c r="AR21" s="134">
        <v>0</v>
      </c>
      <c r="AS21" s="135">
        <v>0</v>
      </c>
      <c r="AT21" s="134">
        <v>0.15430656707999074</v>
      </c>
      <c r="AU21" s="134">
        <v>0.16848149754461442</v>
      </c>
      <c r="AV21" s="134">
        <v>0.11583383025877719</v>
      </c>
      <c r="AW21" s="134">
        <v>9.8219094537930624E-2</v>
      </c>
      <c r="AX21" s="134">
        <v>0.11481279993834136</v>
      </c>
      <c r="AY21" s="134">
        <v>0.18341112397268677</v>
      </c>
      <c r="AZ21" s="134">
        <v>0</v>
      </c>
      <c r="BA21" s="135">
        <v>0.14435598518728501</v>
      </c>
      <c r="BB21" s="134">
        <v>0</v>
      </c>
      <c r="BC21" s="134">
        <v>9.1192819925897811E-2</v>
      </c>
      <c r="BD21" s="134">
        <v>5.7699692620296422E-2</v>
      </c>
      <c r="BE21" s="134">
        <v>0</v>
      </c>
      <c r="BF21" s="134">
        <v>7.4692225135938026E-2</v>
      </c>
      <c r="BG21" s="134">
        <v>0.10087046555138134</v>
      </c>
      <c r="BH21" s="134">
        <v>0</v>
      </c>
      <c r="BI21" s="136">
        <v>0</v>
      </c>
      <c r="BJ21" s="27"/>
      <c r="BK21" s="33" t="s">
        <v>53</v>
      </c>
      <c r="BL21" s="163">
        <v>3.6212725735894929E-2</v>
      </c>
      <c r="BM21" s="164">
        <v>4.0853400473090717E-2</v>
      </c>
      <c r="BN21" s="164">
        <v>6.6298370472700568E-2</v>
      </c>
      <c r="BO21" s="164">
        <v>3.5048513730942379E-2</v>
      </c>
      <c r="BP21" s="164">
        <v>2.6268596626148253E-2</v>
      </c>
      <c r="BQ21" s="164">
        <v>0.12242761231495326</v>
      </c>
      <c r="BR21" s="165">
        <v>4.0556900404189203E-2</v>
      </c>
      <c r="BS21" s="163">
        <v>3.2623827995022239E-2</v>
      </c>
      <c r="BT21" s="164">
        <v>5.7897231613324454E-2</v>
      </c>
      <c r="BU21" s="164">
        <v>3.9398511604367296E-2</v>
      </c>
      <c r="BV21" s="164">
        <v>5.2565756147820386E-2</v>
      </c>
      <c r="BW21" s="164">
        <v>3.9413492654557229E-2</v>
      </c>
      <c r="BX21" s="164">
        <v>5.733747995363106E-2</v>
      </c>
      <c r="BY21" s="165">
        <v>4.510347925708709E-2</v>
      </c>
      <c r="BZ21" s="33" t="s">
        <v>53</v>
      </c>
      <c r="CA21" s="33">
        <f t="shared" si="0"/>
        <v>3.3807897590431879</v>
      </c>
      <c r="CB21" s="78">
        <f t="shared" si="1"/>
        <v>2.3939714055591118E-3</v>
      </c>
      <c r="CC21" s="67">
        <f t="shared" si="2"/>
        <v>3.0186629425533584</v>
      </c>
      <c r="CD21" s="82">
        <f t="shared" si="4"/>
        <v>6.7579989633316066E-3</v>
      </c>
    </row>
    <row r="22" spans="1:82" s="51" customFormat="1">
      <c r="A22" s="17" t="s">
        <v>54</v>
      </c>
      <c r="B22" s="18">
        <v>1892.7646999999999</v>
      </c>
      <c r="C22" s="18" t="s">
        <v>23</v>
      </c>
      <c r="D22" s="18" t="s">
        <v>184</v>
      </c>
      <c r="E22" s="19"/>
      <c r="F22" s="134">
        <v>0.17017803011346447</v>
      </c>
      <c r="G22" s="134">
        <v>0.19305420587183195</v>
      </c>
      <c r="H22" s="134">
        <v>0.13358406810058887</v>
      </c>
      <c r="I22" s="134">
        <v>0.19895553789589709</v>
      </c>
      <c r="J22" s="134">
        <v>0.16944578313899972</v>
      </c>
      <c r="K22" s="134">
        <v>0.21247576691976172</v>
      </c>
      <c r="L22" s="134">
        <v>0.25600328364087899</v>
      </c>
      <c r="M22" s="135">
        <v>0.26715706626960062</v>
      </c>
      <c r="N22" s="134">
        <v>0.15063682527680539</v>
      </c>
      <c r="O22" s="134">
        <v>0.12878917930584824</v>
      </c>
      <c r="P22" s="134">
        <v>0.10319729865232638</v>
      </c>
      <c r="Q22" s="134">
        <v>0.2314592378973733</v>
      </c>
      <c r="R22" s="134">
        <v>0.17127568616701602</v>
      </c>
      <c r="S22" s="134">
        <v>0.18784172053012207</v>
      </c>
      <c r="T22" s="134">
        <v>0.17532553515186691</v>
      </c>
      <c r="U22" s="135">
        <v>0.21073351942089688</v>
      </c>
      <c r="V22" s="134">
        <v>0.18090682239781078</v>
      </c>
      <c r="W22" s="134">
        <v>0.2094670528486382</v>
      </c>
      <c r="X22" s="134">
        <v>0.13893392484698033</v>
      </c>
      <c r="Y22" s="134">
        <v>0.21685946877864817</v>
      </c>
      <c r="Z22" s="134">
        <v>0.3583826167584292</v>
      </c>
      <c r="AA22" s="134">
        <v>0.23559375082026043</v>
      </c>
      <c r="AB22" s="134">
        <v>0.25250862070299546</v>
      </c>
      <c r="AC22" s="135">
        <v>0.25334988682533816</v>
      </c>
      <c r="AD22" s="134">
        <v>0.16272688846346969</v>
      </c>
      <c r="AE22" s="134">
        <v>0.16384622983860589</v>
      </c>
      <c r="AF22" s="134">
        <v>0.1360053284367678</v>
      </c>
      <c r="AG22" s="134">
        <v>0.16637574667158855</v>
      </c>
      <c r="AH22" s="134">
        <v>0.2049475607863418</v>
      </c>
      <c r="AI22" s="134">
        <v>0.28860269802044491</v>
      </c>
      <c r="AJ22" s="134">
        <v>0.17387352021227914</v>
      </c>
      <c r="AK22" s="135">
        <v>0.25323197023270777</v>
      </c>
      <c r="AL22" s="134">
        <v>0.20989428550570194</v>
      </c>
      <c r="AM22" s="134">
        <v>0.22081737106382449</v>
      </c>
      <c r="AN22" s="134">
        <v>0.17459304067130699</v>
      </c>
      <c r="AO22" s="134">
        <v>0.19195054201569461</v>
      </c>
      <c r="AP22" s="134">
        <v>0.19044826200426518</v>
      </c>
      <c r="AQ22" s="134">
        <v>0.33381565313912098</v>
      </c>
      <c r="AR22" s="134">
        <v>0.2672022953863431</v>
      </c>
      <c r="AS22" s="135">
        <v>0.3507558978684141</v>
      </c>
      <c r="AT22" s="134">
        <v>7.9984465302337771E-2</v>
      </c>
      <c r="AU22" s="134">
        <v>0.10275363942001169</v>
      </c>
      <c r="AV22" s="134">
        <v>6.0717846808945042E-2</v>
      </c>
      <c r="AW22" s="134">
        <v>0.10496832251043156</v>
      </c>
      <c r="AX22" s="134">
        <v>7.8119450384887823E-2</v>
      </c>
      <c r="AY22" s="134">
        <v>8.2669050640951022E-2</v>
      </c>
      <c r="AZ22" s="134">
        <v>0</v>
      </c>
      <c r="BA22" s="135">
        <v>9.3147662545565474E-2</v>
      </c>
      <c r="BB22" s="134">
        <v>0.15518758413173561</v>
      </c>
      <c r="BC22" s="134">
        <v>0.23796289702172263</v>
      </c>
      <c r="BD22" s="134">
        <v>0.16358659776887324</v>
      </c>
      <c r="BE22" s="134">
        <v>0.1847718388562147</v>
      </c>
      <c r="BF22" s="134">
        <v>0.19988816984227481</v>
      </c>
      <c r="BG22" s="134">
        <v>0.23486392547526469</v>
      </c>
      <c r="BH22" s="134">
        <v>0.25321084822197315</v>
      </c>
      <c r="BI22" s="136">
        <v>0.26060189070420964</v>
      </c>
      <c r="BJ22" s="27"/>
      <c r="BK22" s="33" t="s">
        <v>54</v>
      </c>
      <c r="BL22" s="163">
        <v>0.20010671774387792</v>
      </c>
      <c r="BM22" s="164">
        <v>0.16990737530028191</v>
      </c>
      <c r="BN22" s="164">
        <v>0.23075026799738757</v>
      </c>
      <c r="BO22" s="164">
        <v>0.19370124283277568</v>
      </c>
      <c r="BP22" s="164">
        <v>0.24243466845683392</v>
      </c>
      <c r="BQ22" s="164">
        <v>7.5295054701641301E-2</v>
      </c>
      <c r="BR22" s="165">
        <v>0.21125921900278358</v>
      </c>
      <c r="BS22" s="163">
        <v>4.4857415380688034E-2</v>
      </c>
      <c r="BT22" s="164">
        <v>4.1953324010954487E-2</v>
      </c>
      <c r="BU22" s="164">
        <v>6.4207458343471718E-2</v>
      </c>
      <c r="BV22" s="164">
        <v>5.2093385460638027E-2</v>
      </c>
      <c r="BW22" s="164">
        <v>6.7693967292525567E-2</v>
      </c>
      <c r="BX22" s="164">
        <v>3.3635389856003735E-2</v>
      </c>
      <c r="BY22" s="165">
        <v>4.0904935347764834E-2</v>
      </c>
      <c r="BZ22" s="33" t="s">
        <v>54</v>
      </c>
      <c r="CA22" s="33">
        <f t="shared" si="0"/>
        <v>0.37627449768085003</v>
      </c>
      <c r="CB22" s="78">
        <f t="shared" si="1"/>
        <v>1.9672311565345827E-5</v>
      </c>
      <c r="CC22" s="67">
        <f t="shared" si="2"/>
        <v>0.356410740591866</v>
      </c>
      <c r="CD22" s="82">
        <f t="shared" si="4"/>
        <v>4.1480738421050176E-6</v>
      </c>
    </row>
    <row r="23" spans="1:82" s="51" customFormat="1">
      <c r="A23" s="17" t="s">
        <v>55</v>
      </c>
      <c r="B23" s="18">
        <v>2013.7909</v>
      </c>
      <c r="C23" s="18" t="s">
        <v>23</v>
      </c>
      <c r="D23" s="18" t="s">
        <v>185</v>
      </c>
      <c r="E23" s="19"/>
      <c r="F23" s="134">
        <v>6.0710074027945725E-2</v>
      </c>
      <c r="G23" s="134">
        <v>8.2258331388918193E-2</v>
      </c>
      <c r="H23" s="134">
        <v>6.5161154299215082E-2</v>
      </c>
      <c r="I23" s="134">
        <v>9.823355073026957E-2</v>
      </c>
      <c r="J23" s="134">
        <v>4.7626980721923243E-2</v>
      </c>
      <c r="K23" s="134">
        <v>0.10003880697919787</v>
      </c>
      <c r="L23" s="134">
        <v>0</v>
      </c>
      <c r="M23" s="135">
        <v>0.10101837460795243</v>
      </c>
      <c r="N23" s="134">
        <v>0.11053735005819251</v>
      </c>
      <c r="O23" s="134">
        <v>9.0945842947842276E-2</v>
      </c>
      <c r="P23" s="134">
        <v>7.876499633727202E-2</v>
      </c>
      <c r="Q23" s="134">
        <v>0.19284788847166251</v>
      </c>
      <c r="R23" s="134">
        <v>0.12543045288192728</v>
      </c>
      <c r="S23" s="134">
        <v>0.13216812750399384</v>
      </c>
      <c r="T23" s="134">
        <v>0.10702535492099598</v>
      </c>
      <c r="U23" s="135">
        <v>9.9977622539258515E-2</v>
      </c>
      <c r="V23" s="134">
        <v>7.5747258484829369E-2</v>
      </c>
      <c r="W23" s="134">
        <v>9.1997725943534489E-2</v>
      </c>
      <c r="X23" s="134">
        <v>6.6347877738366923E-2</v>
      </c>
      <c r="Y23" s="134">
        <v>0.11588594876432119</v>
      </c>
      <c r="Z23" s="134">
        <v>0.15062121551833069</v>
      </c>
      <c r="AA23" s="134">
        <v>0.10714176810367551</v>
      </c>
      <c r="AB23" s="134">
        <v>0</v>
      </c>
      <c r="AC23" s="135">
        <v>3.5835064537534718E-2</v>
      </c>
      <c r="AD23" s="134">
        <v>7.4815832277733765E-2</v>
      </c>
      <c r="AE23" s="134">
        <v>7.692844394251884E-2</v>
      </c>
      <c r="AF23" s="134">
        <v>7.3158182472585223E-2</v>
      </c>
      <c r="AG23" s="134">
        <v>8.5375111092225439E-2</v>
      </c>
      <c r="AH23" s="134">
        <v>0.12000580565761315</v>
      </c>
      <c r="AI23" s="134">
        <v>0.12118247808299326</v>
      </c>
      <c r="AJ23" s="134">
        <v>8.7185446403705236E-2</v>
      </c>
      <c r="AK23" s="135">
        <v>0.11390113241151632</v>
      </c>
      <c r="AL23" s="134">
        <v>9.3804776136448026E-2</v>
      </c>
      <c r="AM23" s="134">
        <v>8.1317020596666706E-2</v>
      </c>
      <c r="AN23" s="134">
        <v>8.8078651296739419E-2</v>
      </c>
      <c r="AO23" s="134">
        <v>0</v>
      </c>
      <c r="AP23" s="134">
        <v>9.5786684601258804E-2</v>
      </c>
      <c r="AQ23" s="134">
        <v>0.1156508123197403</v>
      </c>
      <c r="AR23" s="134">
        <v>0.13875049350522944</v>
      </c>
      <c r="AS23" s="135">
        <v>0.14777956683749471</v>
      </c>
      <c r="AT23" s="134">
        <v>0.15841542622395535</v>
      </c>
      <c r="AU23" s="134">
        <v>0.17398038796945231</v>
      </c>
      <c r="AV23" s="134">
        <v>0.16712803094835485</v>
      </c>
      <c r="AW23" s="134">
        <v>0.24848239451893844</v>
      </c>
      <c r="AX23" s="134">
        <v>0.23182554739290684</v>
      </c>
      <c r="AY23" s="134">
        <v>0.19689343690409994</v>
      </c>
      <c r="AZ23" s="134">
        <v>0.4352664646040621</v>
      </c>
      <c r="BA23" s="135">
        <v>0.2269873719678408</v>
      </c>
      <c r="BB23" s="134">
        <v>5.844421404050959E-2</v>
      </c>
      <c r="BC23" s="134">
        <v>8.8269855772627498E-2</v>
      </c>
      <c r="BD23" s="134">
        <v>0.11024203934310706</v>
      </c>
      <c r="BE23" s="134">
        <v>0.1241396025759593</v>
      </c>
      <c r="BF23" s="134">
        <v>0.15205675742245439</v>
      </c>
      <c r="BG23" s="134">
        <v>0.16883217931184166</v>
      </c>
      <c r="BH23" s="134">
        <v>0.14220683806985929</v>
      </c>
      <c r="BI23" s="136">
        <v>0.15526185294162287</v>
      </c>
      <c r="BJ23" s="27"/>
      <c r="BK23" s="33" t="s">
        <v>55</v>
      </c>
      <c r="BL23" s="163">
        <v>6.9380909094427762E-2</v>
      </c>
      <c r="BM23" s="164">
        <v>0.1172122044576431</v>
      </c>
      <c r="BN23" s="164">
        <v>8.0447107386324102E-2</v>
      </c>
      <c r="BO23" s="164">
        <v>9.4069054042611414E-2</v>
      </c>
      <c r="BP23" s="164">
        <v>9.5146000661697164E-2</v>
      </c>
      <c r="BQ23" s="164">
        <v>0.22987238256620132</v>
      </c>
      <c r="BR23" s="165">
        <v>0.12493166743474772</v>
      </c>
      <c r="BS23" s="163">
        <v>3.4473742634973173E-2</v>
      </c>
      <c r="BT23" s="164">
        <v>3.510279169901806E-2</v>
      </c>
      <c r="BU23" s="164">
        <v>4.7372666833670744E-2</v>
      </c>
      <c r="BV23" s="164">
        <v>2.0791084939952624E-2</v>
      </c>
      <c r="BW23" s="164">
        <v>4.533722895211293E-2</v>
      </c>
      <c r="BX23" s="164">
        <v>8.9282597733807229E-2</v>
      </c>
      <c r="BY23" s="165">
        <v>3.753562033337076E-2</v>
      </c>
      <c r="BZ23" s="33" t="s">
        <v>55</v>
      </c>
      <c r="CA23" s="33">
        <f t="shared" si="0"/>
        <v>3.3131935797114429</v>
      </c>
      <c r="CB23" s="78">
        <f t="shared" si="1"/>
        <v>3.1457352852590876E-4</v>
      </c>
      <c r="CC23" s="67">
        <f t="shared" si="2"/>
        <v>1.8399849076397266</v>
      </c>
      <c r="CD23" s="13">
        <f t="shared" si="4"/>
        <v>8.4019621451806685E-3</v>
      </c>
    </row>
    <row r="24" spans="1:82" s="51" customFormat="1">
      <c r="A24" s="17" t="s">
        <v>56</v>
      </c>
      <c r="B24" s="18">
        <v>2029.7857999999999</v>
      </c>
      <c r="C24" s="18" t="s">
        <v>23</v>
      </c>
      <c r="D24" s="18" t="s">
        <v>186</v>
      </c>
      <c r="E24" s="19"/>
      <c r="F24" s="134">
        <v>9.7693189818917642E-2</v>
      </c>
      <c r="G24" s="134">
        <v>0.15628477111533917</v>
      </c>
      <c r="H24" s="134">
        <v>8.6281394987907767E-2</v>
      </c>
      <c r="I24" s="134">
        <v>0.13632783556135525</v>
      </c>
      <c r="J24" s="134">
        <v>0.11551491764095576</v>
      </c>
      <c r="K24" s="134">
        <v>0.14288835957922966</v>
      </c>
      <c r="L24" s="134">
        <v>0.21673262750088032</v>
      </c>
      <c r="M24" s="135">
        <v>0.22856312981636182</v>
      </c>
      <c r="N24" s="134">
        <v>0.16774740423225853</v>
      </c>
      <c r="O24" s="134">
        <v>0.15716153835915905</v>
      </c>
      <c r="P24" s="134">
        <v>0.10354677719356178</v>
      </c>
      <c r="Q24" s="134">
        <v>0.32511413381416415</v>
      </c>
      <c r="R24" s="134">
        <v>0.22299784105065698</v>
      </c>
      <c r="S24" s="134">
        <v>0.22075701968351844</v>
      </c>
      <c r="T24" s="134">
        <v>0.19948857310134863</v>
      </c>
      <c r="U24" s="135">
        <v>0.24864041079943913</v>
      </c>
      <c r="V24" s="134">
        <v>0.16272980052061262</v>
      </c>
      <c r="W24" s="134">
        <v>0.21600047516710077</v>
      </c>
      <c r="X24" s="134">
        <v>9.949356554869665E-2</v>
      </c>
      <c r="Y24" s="134">
        <v>0.26337215118112733</v>
      </c>
      <c r="Z24" s="134">
        <v>0.24145285981804354</v>
      </c>
      <c r="AA24" s="134">
        <v>0.20727323350336241</v>
      </c>
      <c r="AB24" s="134">
        <v>0.24658034567732889</v>
      </c>
      <c r="AC24" s="135">
        <v>0.20658024002584721</v>
      </c>
      <c r="AD24" s="134">
        <v>0.15048905400358134</v>
      </c>
      <c r="AE24" s="134">
        <v>0.18449987691110631</v>
      </c>
      <c r="AF24" s="134">
        <v>0.12000699173663681</v>
      </c>
      <c r="AG24" s="134">
        <v>0.18531404647815175</v>
      </c>
      <c r="AH24" s="134">
        <v>0.16257315088344684</v>
      </c>
      <c r="AI24" s="134">
        <v>0.26045754457564096</v>
      </c>
      <c r="AJ24" s="134">
        <v>0</v>
      </c>
      <c r="AK24" s="135">
        <v>0.23940773646947081</v>
      </c>
      <c r="AL24" s="134">
        <v>0.17330505714896949</v>
      </c>
      <c r="AM24" s="134">
        <v>0.14782824964430957</v>
      </c>
      <c r="AN24" s="134">
        <v>0.11952418633431736</v>
      </c>
      <c r="AO24" s="134">
        <v>0.19914735310398143</v>
      </c>
      <c r="AP24" s="134">
        <v>7.1053661786871974E-2</v>
      </c>
      <c r="AQ24" s="134">
        <v>0.30707300891811318</v>
      </c>
      <c r="AR24" s="134">
        <v>0.16043974164783709</v>
      </c>
      <c r="AS24" s="135">
        <v>0.30680650166225948</v>
      </c>
      <c r="AT24" s="134">
        <v>0.26105620897402176</v>
      </c>
      <c r="AU24" s="134">
        <v>0.29604398630443984</v>
      </c>
      <c r="AV24" s="134">
        <v>0.21322159840151222</v>
      </c>
      <c r="AW24" s="134">
        <v>0.3684783803595334</v>
      </c>
      <c r="AX24" s="134">
        <v>0.28264400496535536</v>
      </c>
      <c r="AY24" s="134">
        <v>0.32243108639296719</v>
      </c>
      <c r="AZ24" s="134">
        <v>0.63758810641975028</v>
      </c>
      <c r="BA24" s="135">
        <v>0.37227557253164301</v>
      </c>
      <c r="BB24" s="134">
        <v>0.16295672020244706</v>
      </c>
      <c r="BC24" s="134">
        <v>0.18629591452540104</v>
      </c>
      <c r="BD24" s="134">
        <v>0.16436515527727094</v>
      </c>
      <c r="BE24" s="134">
        <v>0.15496834986842423</v>
      </c>
      <c r="BF24" s="134">
        <v>0.18903150941154467</v>
      </c>
      <c r="BG24" s="134">
        <v>0.32157034927115469</v>
      </c>
      <c r="BH24" s="134">
        <v>0.27124524081662255</v>
      </c>
      <c r="BI24" s="136">
        <v>0.30640257345971555</v>
      </c>
      <c r="BJ24" s="27"/>
      <c r="BK24" s="33" t="s">
        <v>56</v>
      </c>
      <c r="BL24" s="163">
        <v>0.1475357782526184</v>
      </c>
      <c r="BM24" s="164">
        <v>0.20568171227926335</v>
      </c>
      <c r="BN24" s="164">
        <v>0.20543533393026495</v>
      </c>
      <c r="BO24" s="164">
        <v>0.16284355013225435</v>
      </c>
      <c r="BP24" s="164">
        <v>0.18564722003083245</v>
      </c>
      <c r="BQ24" s="164">
        <v>0.34421736804365288</v>
      </c>
      <c r="BR24" s="165">
        <v>0.21960447660407259</v>
      </c>
      <c r="BS24" s="163">
        <v>5.1877762382013262E-2</v>
      </c>
      <c r="BT24" s="164">
        <v>6.6439860285478713E-2</v>
      </c>
      <c r="BU24" s="164">
        <v>5.2794183556365046E-2</v>
      </c>
      <c r="BV24" s="164">
        <v>8.0062641084038766E-2</v>
      </c>
      <c r="BW24" s="164">
        <v>8.3945566524389892E-2</v>
      </c>
      <c r="BX24" s="164">
        <v>0.12989254655405746</v>
      </c>
      <c r="BY24" s="165">
        <v>6.8743897153598632E-2</v>
      </c>
      <c r="BZ24" s="33" t="s">
        <v>56</v>
      </c>
      <c r="CA24" s="33">
        <f t="shared" si="0"/>
        <v>2.3331111417209329</v>
      </c>
      <c r="CB24" s="78">
        <f t="shared" si="1"/>
        <v>1.376020309704672E-3</v>
      </c>
      <c r="CC24" s="67">
        <f t="shared" si="2"/>
        <v>1.5674424008407</v>
      </c>
      <c r="CD24" s="13">
        <f t="shared" si="4"/>
        <v>3.0969680036303997E-2</v>
      </c>
    </row>
    <row r="25" spans="1:82" s="51" customFormat="1">
      <c r="A25" s="17" t="s">
        <v>57</v>
      </c>
      <c r="B25" s="18">
        <v>2054.8175000000001</v>
      </c>
      <c r="C25" s="18" t="s">
        <v>23</v>
      </c>
      <c r="D25" s="18" t="s">
        <v>187</v>
      </c>
      <c r="E25" s="19"/>
      <c r="F25" s="134">
        <v>5.868821978522086E-2</v>
      </c>
      <c r="G25" s="134">
        <v>7.1561567769520121E-2</v>
      </c>
      <c r="H25" s="134">
        <v>4.6096788492922744E-2</v>
      </c>
      <c r="I25" s="134">
        <v>6.3830092720230089E-2</v>
      </c>
      <c r="J25" s="134">
        <v>5.4151956336156958E-2</v>
      </c>
      <c r="K25" s="134">
        <v>6.6964621409883657E-2</v>
      </c>
      <c r="L25" s="134">
        <v>0</v>
      </c>
      <c r="M25" s="135">
        <v>9.4955678436587379E-2</v>
      </c>
      <c r="N25" s="134">
        <v>8.7445292262873106E-2</v>
      </c>
      <c r="O25" s="134">
        <v>7.4525434919675268E-2</v>
      </c>
      <c r="P25" s="134">
        <v>5.5891952497481912E-2</v>
      </c>
      <c r="Q25" s="134">
        <v>0.10169641336582327</v>
      </c>
      <c r="R25" s="134">
        <v>7.536981471382187E-2</v>
      </c>
      <c r="S25" s="134">
        <v>9.5613943241489086E-2</v>
      </c>
      <c r="T25" s="134">
        <v>9.7793304303848305E-2</v>
      </c>
      <c r="U25" s="135">
        <v>0.1230232864089939</v>
      </c>
      <c r="V25" s="134">
        <v>0</v>
      </c>
      <c r="W25" s="134">
        <v>9.0667244252732856E-2</v>
      </c>
      <c r="X25" s="134">
        <v>4.8856700251054361E-2</v>
      </c>
      <c r="Y25" s="134">
        <v>8.3110771331603023E-2</v>
      </c>
      <c r="Z25" s="134">
        <v>0.12279851449992212</v>
      </c>
      <c r="AA25" s="134">
        <v>8.0210496102152543E-2</v>
      </c>
      <c r="AB25" s="134">
        <v>0.11101348887266989</v>
      </c>
      <c r="AC25" s="135">
        <v>0.1045074389208784</v>
      </c>
      <c r="AD25" s="134">
        <v>8.6913186530314171E-2</v>
      </c>
      <c r="AE25" s="134">
        <v>7.5008522845532416E-2</v>
      </c>
      <c r="AF25" s="134">
        <v>5.6247472280062979E-2</v>
      </c>
      <c r="AG25" s="134">
        <v>7.5342383383648112E-2</v>
      </c>
      <c r="AH25" s="134">
        <v>8.6593630310450004E-2</v>
      </c>
      <c r="AI25" s="134">
        <v>9.9941918134628438E-2</v>
      </c>
      <c r="AJ25" s="134">
        <v>6.9569960437567843E-2</v>
      </c>
      <c r="AK25" s="135">
        <v>0.10956891645034696</v>
      </c>
      <c r="AL25" s="134">
        <v>6.9861045138076158E-2</v>
      </c>
      <c r="AM25" s="134">
        <v>8.3617589019638547E-2</v>
      </c>
      <c r="AN25" s="134">
        <v>5.3980277255163508E-2</v>
      </c>
      <c r="AO25" s="134">
        <v>6.1371431163527064E-2</v>
      </c>
      <c r="AP25" s="134">
        <v>6.8344532737477162E-2</v>
      </c>
      <c r="AQ25" s="134">
        <v>0.1184764559058729</v>
      </c>
      <c r="AR25" s="134">
        <v>9.2042332933938154E-2</v>
      </c>
      <c r="AS25" s="135">
        <v>0.13342819656819657</v>
      </c>
      <c r="AT25" s="134">
        <v>5.5967435463723944E-2</v>
      </c>
      <c r="AU25" s="134">
        <v>0</v>
      </c>
      <c r="AV25" s="134">
        <v>3.8002280500186059E-2</v>
      </c>
      <c r="AW25" s="134">
        <v>0</v>
      </c>
      <c r="AX25" s="134">
        <v>5.9550054954048894E-2</v>
      </c>
      <c r="AY25" s="134">
        <v>5.9409157624003048E-2</v>
      </c>
      <c r="AZ25" s="134">
        <v>0</v>
      </c>
      <c r="BA25" s="135">
        <v>6.0193882553036496E-2</v>
      </c>
      <c r="BB25" s="134">
        <v>7.1346284347083413E-2</v>
      </c>
      <c r="BC25" s="134">
        <v>0.12065588822493828</v>
      </c>
      <c r="BD25" s="134">
        <v>6.5329992982240681E-2</v>
      </c>
      <c r="BE25" s="134">
        <v>7.0112557549427718E-2</v>
      </c>
      <c r="BF25" s="134">
        <v>9.9386481178495162E-2</v>
      </c>
      <c r="BG25" s="134">
        <v>0.11309694243885242</v>
      </c>
      <c r="BH25" s="134">
        <v>0.10541057696542759</v>
      </c>
      <c r="BI25" s="136">
        <v>0.11300911058482108</v>
      </c>
      <c r="BJ25" s="27"/>
      <c r="BK25" s="33" t="s">
        <v>57</v>
      </c>
      <c r="BL25" s="163">
        <v>5.7031115618815229E-2</v>
      </c>
      <c r="BM25" s="164">
        <v>8.8919930214250847E-2</v>
      </c>
      <c r="BN25" s="164">
        <v>8.0145581778876651E-2</v>
      </c>
      <c r="BO25" s="164">
        <v>8.2398248796568874E-2</v>
      </c>
      <c r="BP25" s="164">
        <v>8.5140232590236259E-2</v>
      </c>
      <c r="BQ25" s="164">
        <v>3.4140351386874802E-2</v>
      </c>
      <c r="BR25" s="165">
        <v>9.4793479283910784E-2</v>
      </c>
      <c r="BS25" s="163">
        <v>2.7196245387830793E-2</v>
      </c>
      <c r="BT25" s="164">
        <v>2.0471768008016193E-2</v>
      </c>
      <c r="BU25" s="164">
        <v>3.9437854859744305E-2</v>
      </c>
      <c r="BV25" s="164">
        <v>1.7058021926758545E-2</v>
      </c>
      <c r="BW25" s="164">
        <v>2.8143602478240784E-2</v>
      </c>
      <c r="BX25" s="164">
        <v>2.9157157818766724E-2</v>
      </c>
      <c r="BY25" s="165">
        <v>2.2349574895568717E-2</v>
      </c>
      <c r="BZ25" s="33" t="s">
        <v>57</v>
      </c>
      <c r="CA25" s="33">
        <f t="shared" si="0"/>
        <v>0.59862674991424336</v>
      </c>
      <c r="CB25" s="25">
        <f t="shared" si="1"/>
        <v>0.12670847493377574</v>
      </c>
      <c r="CC25" s="67">
        <f t="shared" si="2"/>
        <v>0.36015506176983858</v>
      </c>
      <c r="CD25" s="82">
        <f t="shared" si="4"/>
        <v>3.6133495572299238E-4</v>
      </c>
    </row>
    <row r="26" spans="1:82" s="51" customFormat="1">
      <c r="A26" s="17" t="s">
        <v>58</v>
      </c>
      <c r="B26" s="18">
        <v>2070.8123999999998</v>
      </c>
      <c r="C26" s="18" t="s">
        <v>23</v>
      </c>
      <c r="D26" s="18" t="s">
        <v>188</v>
      </c>
      <c r="E26" s="19"/>
      <c r="F26" s="134">
        <v>8.9686162474945846E-2</v>
      </c>
      <c r="G26" s="134">
        <v>6.8809881008226034E-2</v>
      </c>
      <c r="H26" s="134">
        <v>5.3523464295362672E-2</v>
      </c>
      <c r="I26" s="134">
        <v>8.2893730520592124E-2</v>
      </c>
      <c r="J26" s="134">
        <v>7.2023201637277115E-2</v>
      </c>
      <c r="K26" s="134">
        <v>8.9981431463216383E-2</v>
      </c>
      <c r="L26" s="134">
        <v>0</v>
      </c>
      <c r="M26" s="135">
        <v>9.7329149844105886E-2</v>
      </c>
      <c r="N26" s="134">
        <v>9.1341326519710692E-2</v>
      </c>
      <c r="O26" s="134">
        <v>7.4813911376001921E-2</v>
      </c>
      <c r="P26" s="134">
        <v>5.5528226292685036E-2</v>
      </c>
      <c r="Q26" s="134">
        <v>0.11513736037705573</v>
      </c>
      <c r="R26" s="134">
        <v>8.2162585750828715E-2</v>
      </c>
      <c r="S26" s="134">
        <v>9.5507136858825559E-2</v>
      </c>
      <c r="T26" s="134">
        <v>8.6413989063353625E-2</v>
      </c>
      <c r="U26" s="135">
        <v>0.11528806058723515</v>
      </c>
      <c r="V26" s="134">
        <v>0</v>
      </c>
      <c r="W26" s="134">
        <v>7.6341696691834104E-2</v>
      </c>
      <c r="X26" s="134">
        <v>5.4384751103715927E-2</v>
      </c>
      <c r="Y26" s="134">
        <v>9.9959335588251444E-2</v>
      </c>
      <c r="Z26" s="134">
        <v>0.16725477058243426</v>
      </c>
      <c r="AA26" s="134">
        <v>0.14958099812646547</v>
      </c>
      <c r="AB26" s="134">
        <v>0.11763742787550013</v>
      </c>
      <c r="AC26" s="135">
        <v>0.1277071003975592</v>
      </c>
      <c r="AD26" s="134">
        <v>7.0809988192658949E-2</v>
      </c>
      <c r="AE26" s="134">
        <v>0</v>
      </c>
      <c r="AF26" s="134">
        <v>6.2849414438269691E-2</v>
      </c>
      <c r="AG26" s="134">
        <v>7.1512748437002518E-2</v>
      </c>
      <c r="AH26" s="134">
        <v>0.11046952173951752</v>
      </c>
      <c r="AI26" s="134">
        <v>0.11185073341818186</v>
      </c>
      <c r="AJ26" s="134">
        <v>8.3514758214453824E-2</v>
      </c>
      <c r="AK26" s="135">
        <v>0.10078092988491197</v>
      </c>
      <c r="AL26" s="134">
        <v>7.962888025892087E-2</v>
      </c>
      <c r="AM26" s="134">
        <v>9.8869884969204402E-2</v>
      </c>
      <c r="AN26" s="134">
        <v>6.51517790940042E-2</v>
      </c>
      <c r="AO26" s="134">
        <v>0.10377330078531434</v>
      </c>
      <c r="AP26" s="134">
        <v>8.6472797169785121E-2</v>
      </c>
      <c r="AQ26" s="134">
        <v>0</v>
      </c>
      <c r="AR26" s="134">
        <v>0.11178510683465177</v>
      </c>
      <c r="AS26" s="135">
        <v>0</v>
      </c>
      <c r="AT26" s="134">
        <v>7.0400113526781855E-2</v>
      </c>
      <c r="AU26" s="134">
        <v>0</v>
      </c>
      <c r="AV26" s="134">
        <v>4.712291400352598E-2</v>
      </c>
      <c r="AW26" s="134">
        <v>0</v>
      </c>
      <c r="AX26" s="134">
        <v>6.364040076752811E-2</v>
      </c>
      <c r="AY26" s="134">
        <v>8.0365849343644519E-2</v>
      </c>
      <c r="AZ26" s="134">
        <v>0</v>
      </c>
      <c r="BA26" s="135">
        <v>0</v>
      </c>
      <c r="BB26" s="134">
        <v>6.9267446224830165E-2</v>
      </c>
      <c r="BC26" s="134">
        <v>0.14810865846406426</v>
      </c>
      <c r="BD26" s="134">
        <v>8.8003839902506653E-2</v>
      </c>
      <c r="BE26" s="134">
        <v>8.7116333833743911E-2</v>
      </c>
      <c r="BF26" s="134">
        <v>0.10974351242824112</v>
      </c>
      <c r="BG26" s="134">
        <v>0.13143186276923563</v>
      </c>
      <c r="BH26" s="134">
        <v>0.12481752881425656</v>
      </c>
      <c r="BI26" s="136">
        <v>0.14373610831349368</v>
      </c>
      <c r="BJ26" s="27"/>
      <c r="BK26" s="33" t="s">
        <v>58</v>
      </c>
      <c r="BL26" s="163">
        <v>6.9280877655465756E-2</v>
      </c>
      <c r="BM26" s="164">
        <v>8.9524074603212045E-2</v>
      </c>
      <c r="BN26" s="164">
        <v>9.910826004572007E-2</v>
      </c>
      <c r="BO26" s="164">
        <v>7.6473511790624532E-2</v>
      </c>
      <c r="BP26" s="164">
        <v>6.821021863898509E-2</v>
      </c>
      <c r="BQ26" s="164">
        <v>3.2691159705185061E-2</v>
      </c>
      <c r="BR26" s="165">
        <v>0.11277816134379649</v>
      </c>
      <c r="BS26" s="163">
        <v>3.133410322768606E-2</v>
      </c>
      <c r="BT26" s="164">
        <v>1.9981754445753151E-2</v>
      </c>
      <c r="BU26" s="164">
        <v>5.4372193675409075E-2</v>
      </c>
      <c r="BV26" s="164">
        <v>3.6131120213140182E-2</v>
      </c>
      <c r="BW26" s="164">
        <v>4.4532569696287022E-2</v>
      </c>
      <c r="BX26" s="164">
        <v>3.6126405017432722E-2</v>
      </c>
      <c r="BY26" s="165">
        <v>2.8968537789270204E-2</v>
      </c>
      <c r="BZ26" s="33" t="s">
        <v>58</v>
      </c>
      <c r="CA26" s="33">
        <f t="shared" si="0"/>
        <v>0.47186411043691456</v>
      </c>
      <c r="CB26" s="25">
        <f t="shared" si="1"/>
        <v>4.8232773612398146E-2</v>
      </c>
      <c r="CC26" s="67">
        <f t="shared" si="2"/>
        <v>0.28987136619055442</v>
      </c>
      <c r="CD26" s="82">
        <f t="shared" si="4"/>
        <v>2.3793081664556977E-4</v>
      </c>
    </row>
    <row r="27" spans="1:82" s="51" customFormat="1">
      <c r="A27" s="17" t="s">
        <v>59</v>
      </c>
      <c r="B27" s="18">
        <v>2095.8440999999998</v>
      </c>
      <c r="C27" s="18" t="s">
        <v>23</v>
      </c>
      <c r="D27" s="18" t="s">
        <v>189</v>
      </c>
      <c r="E27" s="19"/>
      <c r="F27" s="134">
        <v>0</v>
      </c>
      <c r="G27" s="134">
        <v>8.9079452965350886E-2</v>
      </c>
      <c r="H27" s="134">
        <v>0</v>
      </c>
      <c r="I27" s="134">
        <v>6.3876074502459523E-2</v>
      </c>
      <c r="J27" s="134">
        <v>0</v>
      </c>
      <c r="K27" s="134">
        <v>0</v>
      </c>
      <c r="L27" s="134">
        <v>0</v>
      </c>
      <c r="M27" s="135">
        <v>0</v>
      </c>
      <c r="N27" s="134">
        <v>0</v>
      </c>
      <c r="O27" s="134">
        <v>0</v>
      </c>
      <c r="P27" s="134">
        <v>0</v>
      </c>
      <c r="Q27" s="134">
        <v>0</v>
      </c>
      <c r="R27" s="134">
        <v>0</v>
      </c>
      <c r="S27" s="134">
        <v>0</v>
      </c>
      <c r="T27" s="134">
        <v>0</v>
      </c>
      <c r="U27" s="135">
        <v>0</v>
      </c>
      <c r="V27" s="134">
        <v>0</v>
      </c>
      <c r="W27" s="134">
        <v>0</v>
      </c>
      <c r="X27" s="134">
        <v>0</v>
      </c>
      <c r="Y27" s="134">
        <v>8.4774006050140641E-2</v>
      </c>
      <c r="Z27" s="134">
        <v>0</v>
      </c>
      <c r="AA27" s="134">
        <v>0</v>
      </c>
      <c r="AB27" s="134">
        <v>0</v>
      </c>
      <c r="AC27" s="135">
        <v>8.5173303773799905E-2</v>
      </c>
      <c r="AD27" s="134">
        <v>0</v>
      </c>
      <c r="AE27" s="134">
        <v>0</v>
      </c>
      <c r="AF27" s="134">
        <v>3.7896426663973574E-2</v>
      </c>
      <c r="AG27" s="134">
        <v>0</v>
      </c>
      <c r="AH27" s="134">
        <v>7.8238935190783954E-2</v>
      </c>
      <c r="AI27" s="134">
        <v>0</v>
      </c>
      <c r="AJ27" s="134">
        <v>0</v>
      </c>
      <c r="AK27" s="135">
        <v>0</v>
      </c>
      <c r="AL27" s="134">
        <v>0</v>
      </c>
      <c r="AM27" s="134">
        <v>0</v>
      </c>
      <c r="AN27" s="134">
        <v>0</v>
      </c>
      <c r="AO27" s="134">
        <v>0</v>
      </c>
      <c r="AP27" s="134">
        <v>0</v>
      </c>
      <c r="AQ27" s="134">
        <v>0</v>
      </c>
      <c r="AR27" s="134">
        <v>0.10171342961299501</v>
      </c>
      <c r="AS27" s="135">
        <v>0</v>
      </c>
      <c r="AT27" s="134">
        <v>0</v>
      </c>
      <c r="AU27" s="134">
        <v>0</v>
      </c>
      <c r="AV27" s="134">
        <v>0</v>
      </c>
      <c r="AW27" s="134">
        <v>0</v>
      </c>
      <c r="AX27" s="134">
        <v>0</v>
      </c>
      <c r="AY27" s="134">
        <v>0</v>
      </c>
      <c r="AZ27" s="134">
        <v>0</v>
      </c>
      <c r="BA27" s="135">
        <v>0</v>
      </c>
      <c r="BB27" s="134">
        <v>0</v>
      </c>
      <c r="BC27" s="134">
        <v>0</v>
      </c>
      <c r="BD27" s="134">
        <v>0</v>
      </c>
      <c r="BE27" s="134">
        <v>6.1576439750748523E-2</v>
      </c>
      <c r="BF27" s="134">
        <v>0</v>
      </c>
      <c r="BG27" s="134">
        <v>0</v>
      </c>
      <c r="BH27" s="134">
        <v>0</v>
      </c>
      <c r="BI27" s="136">
        <v>0</v>
      </c>
      <c r="BJ27" s="27"/>
      <c r="BK27" s="33" t="s">
        <v>59</v>
      </c>
      <c r="BL27" s="163">
        <v>1.9119440933476301E-2</v>
      </c>
      <c r="BM27" s="164">
        <v>0</v>
      </c>
      <c r="BN27" s="164">
        <v>2.1243413727992568E-2</v>
      </c>
      <c r="BO27" s="164">
        <v>1.4516920231844692E-2</v>
      </c>
      <c r="BP27" s="164">
        <v>1.2714178701624376E-2</v>
      </c>
      <c r="BQ27" s="164">
        <v>0</v>
      </c>
      <c r="BR27" s="165">
        <v>7.6970549688435653E-3</v>
      </c>
      <c r="BS27" s="163">
        <v>3.6037436212877312E-2</v>
      </c>
      <c r="BT27" s="164">
        <v>0</v>
      </c>
      <c r="BU27" s="164">
        <v>3.9335303596104487E-2</v>
      </c>
      <c r="BV27" s="164">
        <v>2.8961901944114899E-2</v>
      </c>
      <c r="BW27" s="164">
        <v>3.5961127908544686E-2</v>
      </c>
      <c r="BX27" s="164">
        <v>0</v>
      </c>
      <c r="BY27" s="165">
        <v>2.1770559054539583E-2</v>
      </c>
      <c r="BZ27" s="33" t="s">
        <v>59</v>
      </c>
      <c r="CA27" s="33">
        <f t="shared" si="0"/>
        <v>0</v>
      </c>
      <c r="CB27" s="25">
        <f t="shared" si="1"/>
        <v>0.15567040312790553</v>
      </c>
      <c r="CC27" s="67">
        <f t="shared" si="2"/>
        <v>0</v>
      </c>
      <c r="CD27" s="13">
        <f t="shared" si="4"/>
        <v>0.33428194339465755</v>
      </c>
    </row>
    <row r="28" spans="1:82" s="51" customFormat="1">
      <c r="A28" s="17" t="s">
        <v>60</v>
      </c>
      <c r="B28" s="18">
        <v>2175.8436999999999</v>
      </c>
      <c r="C28" s="18" t="s">
        <v>23</v>
      </c>
      <c r="D28" s="18" t="s">
        <v>190</v>
      </c>
      <c r="E28" s="19"/>
      <c r="F28" s="134">
        <v>0</v>
      </c>
      <c r="G28" s="134">
        <v>0</v>
      </c>
      <c r="H28" s="134">
        <v>0</v>
      </c>
      <c r="I28" s="134">
        <v>0</v>
      </c>
      <c r="J28" s="134">
        <v>0</v>
      </c>
      <c r="K28" s="134">
        <v>0</v>
      </c>
      <c r="L28" s="134">
        <v>0</v>
      </c>
      <c r="M28" s="135">
        <v>0</v>
      </c>
      <c r="N28" s="134">
        <v>0</v>
      </c>
      <c r="O28" s="134">
        <v>0</v>
      </c>
      <c r="P28" s="134">
        <v>0</v>
      </c>
      <c r="Q28" s="134">
        <v>0</v>
      </c>
      <c r="R28" s="134">
        <v>0</v>
      </c>
      <c r="S28" s="134">
        <v>0</v>
      </c>
      <c r="T28" s="134">
        <v>0</v>
      </c>
      <c r="U28" s="135">
        <v>0</v>
      </c>
      <c r="V28" s="134">
        <v>0</v>
      </c>
      <c r="W28" s="134">
        <v>0</v>
      </c>
      <c r="X28" s="134">
        <v>0</v>
      </c>
      <c r="Y28" s="134">
        <v>0</v>
      </c>
      <c r="Z28" s="134">
        <v>0</v>
      </c>
      <c r="AA28" s="134">
        <v>0</v>
      </c>
      <c r="AB28" s="134">
        <v>0</v>
      </c>
      <c r="AC28" s="135">
        <v>0</v>
      </c>
      <c r="AD28" s="134">
        <v>0</v>
      </c>
      <c r="AE28" s="134">
        <v>0</v>
      </c>
      <c r="AF28" s="134">
        <v>0</v>
      </c>
      <c r="AG28" s="134">
        <v>0</v>
      </c>
      <c r="AH28" s="134">
        <v>0</v>
      </c>
      <c r="AI28" s="134">
        <v>0</v>
      </c>
      <c r="AJ28" s="134">
        <v>0</v>
      </c>
      <c r="AK28" s="135">
        <v>0</v>
      </c>
      <c r="AL28" s="134">
        <v>0</v>
      </c>
      <c r="AM28" s="134">
        <v>0</v>
      </c>
      <c r="AN28" s="134">
        <v>0</v>
      </c>
      <c r="AO28" s="134">
        <v>0</v>
      </c>
      <c r="AP28" s="134">
        <v>0</v>
      </c>
      <c r="AQ28" s="134">
        <v>0</v>
      </c>
      <c r="AR28" s="134">
        <v>0</v>
      </c>
      <c r="AS28" s="135">
        <v>0</v>
      </c>
      <c r="AT28" s="134">
        <v>0</v>
      </c>
      <c r="AU28" s="134">
        <v>0</v>
      </c>
      <c r="AV28" s="134">
        <v>0.16791288165663437</v>
      </c>
      <c r="AW28" s="134">
        <v>0</v>
      </c>
      <c r="AX28" s="134">
        <v>0.13341224567127258</v>
      </c>
      <c r="AY28" s="134">
        <v>0</v>
      </c>
      <c r="AZ28" s="134">
        <v>0</v>
      </c>
      <c r="BA28" s="135">
        <v>0</v>
      </c>
      <c r="BB28" s="134">
        <v>0</v>
      </c>
      <c r="BC28" s="134">
        <v>0</v>
      </c>
      <c r="BD28" s="134">
        <v>0</v>
      </c>
      <c r="BE28" s="134">
        <v>0</v>
      </c>
      <c r="BF28" s="134">
        <v>0</v>
      </c>
      <c r="BG28" s="134">
        <v>0</v>
      </c>
      <c r="BH28" s="134">
        <v>0</v>
      </c>
      <c r="BI28" s="136">
        <v>0</v>
      </c>
      <c r="BJ28" s="27"/>
      <c r="BK28" s="33" t="s">
        <v>60</v>
      </c>
      <c r="BL28" s="163">
        <v>0</v>
      </c>
      <c r="BM28" s="164">
        <v>0</v>
      </c>
      <c r="BN28" s="164">
        <v>0</v>
      </c>
      <c r="BO28" s="164">
        <v>0</v>
      </c>
      <c r="BP28" s="164">
        <v>0</v>
      </c>
      <c r="BQ28" s="164">
        <v>3.7665640915988369E-2</v>
      </c>
      <c r="BR28" s="165">
        <v>0</v>
      </c>
      <c r="BS28" s="163">
        <v>0</v>
      </c>
      <c r="BT28" s="164">
        <v>0</v>
      </c>
      <c r="BU28" s="164">
        <v>0</v>
      </c>
      <c r="BV28" s="164">
        <v>0</v>
      </c>
      <c r="BW28" s="164">
        <v>0</v>
      </c>
      <c r="BX28" s="164">
        <v>7.0350103133632866E-2</v>
      </c>
      <c r="BY28" s="165">
        <v>0</v>
      </c>
      <c r="BZ28" s="33" t="s">
        <v>60</v>
      </c>
      <c r="CA28" s="33" t="e">
        <f t="shared" si="0"/>
        <v>#DIV/0!</v>
      </c>
      <c r="CB28" s="25">
        <f t="shared" si="1"/>
        <v>0.15218433551723509</v>
      </c>
      <c r="CC28" s="67" t="e">
        <f t="shared" si="2"/>
        <v>#DIV/0!</v>
      </c>
      <c r="CD28" s="13">
        <f t="shared" si="4"/>
        <v>0.15218433551723509</v>
      </c>
    </row>
    <row r="29" spans="1:82" s="51" customFormat="1">
      <c r="A29" s="17" t="s">
        <v>61</v>
      </c>
      <c r="B29" s="18">
        <v>2200.8753999999999</v>
      </c>
      <c r="C29" s="18" t="s">
        <v>23</v>
      </c>
      <c r="D29" s="18" t="s">
        <v>191</v>
      </c>
      <c r="E29" s="19"/>
      <c r="F29" s="134">
        <v>0</v>
      </c>
      <c r="G29" s="134">
        <v>0</v>
      </c>
      <c r="H29" s="134">
        <v>0</v>
      </c>
      <c r="I29" s="134">
        <v>0</v>
      </c>
      <c r="J29" s="134">
        <v>0</v>
      </c>
      <c r="K29" s="134">
        <v>0</v>
      </c>
      <c r="L29" s="134">
        <v>0</v>
      </c>
      <c r="M29" s="135">
        <v>0</v>
      </c>
      <c r="N29" s="134">
        <v>0</v>
      </c>
      <c r="O29" s="134">
        <v>0</v>
      </c>
      <c r="P29" s="134">
        <v>0</v>
      </c>
      <c r="Q29" s="134">
        <v>0</v>
      </c>
      <c r="R29" s="134">
        <v>0</v>
      </c>
      <c r="S29" s="134">
        <v>0</v>
      </c>
      <c r="T29" s="134">
        <v>0</v>
      </c>
      <c r="U29" s="135">
        <v>0</v>
      </c>
      <c r="V29" s="134">
        <v>0</v>
      </c>
      <c r="W29" s="134">
        <v>0</v>
      </c>
      <c r="X29" s="134">
        <v>0</v>
      </c>
      <c r="Y29" s="134">
        <v>0</v>
      </c>
      <c r="Z29" s="134">
        <v>0</v>
      </c>
      <c r="AA29" s="134">
        <v>0</v>
      </c>
      <c r="AB29" s="134">
        <v>0</v>
      </c>
      <c r="AC29" s="135">
        <v>0</v>
      </c>
      <c r="AD29" s="134">
        <v>0</v>
      </c>
      <c r="AE29" s="134">
        <v>0</v>
      </c>
      <c r="AF29" s="134">
        <v>0</v>
      </c>
      <c r="AG29" s="134">
        <v>0</v>
      </c>
      <c r="AH29" s="134">
        <v>0</v>
      </c>
      <c r="AI29" s="134">
        <v>0</v>
      </c>
      <c r="AJ29" s="134">
        <v>0</v>
      </c>
      <c r="AK29" s="135">
        <v>0</v>
      </c>
      <c r="AL29" s="134">
        <v>0</v>
      </c>
      <c r="AM29" s="134">
        <v>0</v>
      </c>
      <c r="AN29" s="134">
        <v>0</v>
      </c>
      <c r="AO29" s="134">
        <v>0</v>
      </c>
      <c r="AP29" s="134">
        <v>0</v>
      </c>
      <c r="AQ29" s="134">
        <v>0</v>
      </c>
      <c r="AR29" s="134">
        <v>0</v>
      </c>
      <c r="AS29" s="135">
        <v>0</v>
      </c>
      <c r="AT29" s="134">
        <v>0</v>
      </c>
      <c r="AU29" s="134">
        <v>0</v>
      </c>
      <c r="AV29" s="134">
        <v>0</v>
      </c>
      <c r="AW29" s="134">
        <v>0</v>
      </c>
      <c r="AX29" s="134">
        <v>0</v>
      </c>
      <c r="AY29" s="134">
        <v>0</v>
      </c>
      <c r="AZ29" s="134">
        <v>0.84429429460460925</v>
      </c>
      <c r="BA29" s="135">
        <v>0</v>
      </c>
      <c r="BB29" s="134">
        <v>0</v>
      </c>
      <c r="BC29" s="134">
        <v>0</v>
      </c>
      <c r="BD29" s="134">
        <v>0</v>
      </c>
      <c r="BE29" s="134">
        <v>0</v>
      </c>
      <c r="BF29" s="134">
        <v>0</v>
      </c>
      <c r="BG29" s="134">
        <v>0</v>
      </c>
      <c r="BH29" s="134">
        <v>0</v>
      </c>
      <c r="BI29" s="136">
        <v>0</v>
      </c>
      <c r="BJ29" s="27"/>
      <c r="BK29" s="33" t="s">
        <v>61</v>
      </c>
      <c r="BL29" s="163">
        <v>0</v>
      </c>
      <c r="BM29" s="164">
        <v>0</v>
      </c>
      <c r="BN29" s="164">
        <v>0</v>
      </c>
      <c r="BO29" s="164">
        <v>0</v>
      </c>
      <c r="BP29" s="164">
        <v>0</v>
      </c>
      <c r="BQ29" s="164">
        <v>0.10553678682557616</v>
      </c>
      <c r="BR29" s="165">
        <v>0</v>
      </c>
      <c r="BS29" s="163">
        <v>0</v>
      </c>
      <c r="BT29" s="164">
        <v>0</v>
      </c>
      <c r="BU29" s="164">
        <v>0</v>
      </c>
      <c r="BV29" s="164">
        <v>0</v>
      </c>
      <c r="BW29" s="164">
        <v>0</v>
      </c>
      <c r="BX29" s="164">
        <v>0.29850311051601597</v>
      </c>
      <c r="BY29" s="165">
        <v>0</v>
      </c>
      <c r="BZ29" s="33" t="s">
        <v>61</v>
      </c>
      <c r="CA29" s="33" t="e">
        <f t="shared" si="0"/>
        <v>#DIV/0!</v>
      </c>
      <c r="CB29" s="25">
        <f t="shared" si="1"/>
        <v>0.33428194339465755</v>
      </c>
      <c r="CC29" s="67" t="e">
        <f t="shared" si="2"/>
        <v>#DIV/0!</v>
      </c>
      <c r="CD29" s="13">
        <f t="shared" si="4"/>
        <v>0.33428194339465755</v>
      </c>
    </row>
    <row r="30" spans="1:82" s="51" customFormat="1">
      <c r="A30" s="17" t="s">
        <v>62</v>
      </c>
      <c r="B30" s="18">
        <v>2216.8703</v>
      </c>
      <c r="C30" s="18" t="s">
        <v>23</v>
      </c>
      <c r="D30" s="18" t="s">
        <v>192</v>
      </c>
      <c r="E30" s="19"/>
      <c r="F30" s="134">
        <v>0.2782886911384021</v>
      </c>
      <c r="G30" s="134">
        <v>0.28580031997619437</v>
      </c>
      <c r="H30" s="134">
        <v>0</v>
      </c>
      <c r="I30" s="134">
        <v>0.30387010932229835</v>
      </c>
      <c r="J30" s="134">
        <v>0.21043636025968399</v>
      </c>
      <c r="K30" s="134">
        <v>0.27009056465762282</v>
      </c>
      <c r="L30" s="134">
        <v>0.31328718551806667</v>
      </c>
      <c r="M30" s="135">
        <v>0.39032451192116169</v>
      </c>
      <c r="N30" s="134">
        <v>0.29706130812558235</v>
      </c>
      <c r="O30" s="134">
        <v>0.3443133711888926</v>
      </c>
      <c r="P30" s="134">
        <v>0.28672100608556927</v>
      </c>
      <c r="Q30" s="134">
        <v>0.53137710080851763</v>
      </c>
      <c r="R30" s="134">
        <v>0.42072511032678012</v>
      </c>
      <c r="S30" s="134">
        <v>0.4098846685475846</v>
      </c>
      <c r="T30" s="134">
        <v>0.38526568242180192</v>
      </c>
      <c r="U30" s="135">
        <v>0.50483898883949407</v>
      </c>
      <c r="V30" s="134">
        <v>0.28270744919027035</v>
      </c>
      <c r="W30" s="134">
        <v>0.34815124428693278</v>
      </c>
      <c r="X30" s="134">
        <v>0.28488726479490101</v>
      </c>
      <c r="Y30" s="134">
        <v>0.43163071184283269</v>
      </c>
      <c r="Z30" s="134">
        <v>0.53781084909557897</v>
      </c>
      <c r="AA30" s="134">
        <v>0.27500904843667906</v>
      </c>
      <c r="AB30" s="134">
        <v>0.37339944571326444</v>
      </c>
      <c r="AC30" s="135">
        <v>0.41132028688469618</v>
      </c>
      <c r="AD30" s="134">
        <v>0.27935724911402976</v>
      </c>
      <c r="AE30" s="134">
        <v>0.36200207510332344</v>
      </c>
      <c r="AF30" s="134">
        <v>0.30212056671385984</v>
      </c>
      <c r="AG30" s="134">
        <v>0.34244795317371679</v>
      </c>
      <c r="AH30" s="134">
        <v>0.37622539427698687</v>
      </c>
      <c r="AI30" s="134">
        <v>0.45219019579937503</v>
      </c>
      <c r="AJ30" s="134">
        <v>0.35087632933160479</v>
      </c>
      <c r="AK30" s="135">
        <v>0.47428233342969306</v>
      </c>
      <c r="AL30" s="134">
        <v>0.38436451073294042</v>
      </c>
      <c r="AM30" s="134">
        <v>0.32572958230484755</v>
      </c>
      <c r="AN30" s="134">
        <v>0.36546948042070843</v>
      </c>
      <c r="AO30" s="134">
        <v>0.35303801989187761</v>
      </c>
      <c r="AP30" s="134">
        <v>0.29429597864130469</v>
      </c>
      <c r="AQ30" s="134">
        <v>0.43190380416243712</v>
      </c>
      <c r="AR30" s="134">
        <v>0.48191481620327548</v>
      </c>
      <c r="AS30" s="135">
        <v>0.50535118005912139</v>
      </c>
      <c r="AT30" s="134">
        <v>0.19511082339027178</v>
      </c>
      <c r="AU30" s="134">
        <v>0.29787962306817473</v>
      </c>
      <c r="AV30" s="134">
        <v>0.17086925834461794</v>
      </c>
      <c r="AW30" s="134">
        <v>0.21963135359010386</v>
      </c>
      <c r="AX30" s="134">
        <v>0</v>
      </c>
      <c r="AY30" s="134">
        <v>0.22871105230015376</v>
      </c>
      <c r="AZ30" s="134">
        <v>0.39259288525029079</v>
      </c>
      <c r="BA30" s="135">
        <v>0.25956889395368204</v>
      </c>
      <c r="BB30" s="134">
        <v>0.33895594551032426</v>
      </c>
      <c r="BC30" s="134">
        <v>0.5815211853881328</v>
      </c>
      <c r="BD30" s="134">
        <v>0.42703312988566328</v>
      </c>
      <c r="BE30" s="134">
        <v>0.34179566246976184</v>
      </c>
      <c r="BF30" s="134">
        <v>0.46045157187856722</v>
      </c>
      <c r="BG30" s="134">
        <v>0.58390732952996638</v>
      </c>
      <c r="BH30" s="134">
        <v>0.53390042223047451</v>
      </c>
      <c r="BI30" s="136">
        <v>0.61652101351326583</v>
      </c>
      <c r="BJ30" s="27"/>
      <c r="BK30" s="33" t="s">
        <v>62</v>
      </c>
      <c r="BL30" s="163">
        <v>0.25651221784917871</v>
      </c>
      <c r="BM30" s="164">
        <v>0.39752340454302781</v>
      </c>
      <c r="BN30" s="164">
        <v>0.36811453753064444</v>
      </c>
      <c r="BO30" s="164">
        <v>0.36743776211782364</v>
      </c>
      <c r="BP30" s="164">
        <v>0.39275842155206409</v>
      </c>
      <c r="BQ30" s="164">
        <v>0.22054548623716186</v>
      </c>
      <c r="BR30" s="165">
        <v>0.48551078255076952</v>
      </c>
      <c r="BS30" s="163">
        <v>0.11514573291459278</v>
      </c>
      <c r="BT30" s="164">
        <v>8.9023215557640548E-2</v>
      </c>
      <c r="BU30" s="164">
        <v>9.1036981835574154E-2</v>
      </c>
      <c r="BV30" s="164">
        <v>6.7219035356165635E-2</v>
      </c>
      <c r="BW30" s="164">
        <v>7.4391748068570615E-2</v>
      </c>
      <c r="BX30" s="164">
        <v>0.11271086642718615</v>
      </c>
      <c r="BY30" s="165">
        <v>0.10992534587241153</v>
      </c>
      <c r="BZ30" s="33" t="s">
        <v>62</v>
      </c>
      <c r="CA30" s="33">
        <f t="shared" si="0"/>
        <v>0.85978550295345313</v>
      </c>
      <c r="CB30" s="25">
        <f t="shared" si="1"/>
        <v>0.5379800509469157</v>
      </c>
      <c r="CC30" s="67">
        <f t="shared" si="2"/>
        <v>0.45425455862887981</v>
      </c>
      <c r="CD30" s="82">
        <f t="shared" si="4"/>
        <v>3.0457708436393765E-4</v>
      </c>
    </row>
    <row r="31" spans="1:82" s="51" customFormat="1">
      <c r="A31" s="17" t="s">
        <v>63</v>
      </c>
      <c r="B31" s="18">
        <v>2362.9281999999998</v>
      </c>
      <c r="C31" s="18" t="s">
        <v>23</v>
      </c>
      <c r="D31" s="18" t="s">
        <v>193</v>
      </c>
      <c r="E31" s="19"/>
      <c r="F31" s="134">
        <v>7.9125200813656871E-2</v>
      </c>
      <c r="G31" s="134">
        <v>5.8001613628067883E-2</v>
      </c>
      <c r="H31" s="134">
        <v>8.3035041383012459E-2</v>
      </c>
      <c r="I31" s="134">
        <v>9.9765251571812E-2</v>
      </c>
      <c r="J31" s="134">
        <v>5.771421426125152E-2</v>
      </c>
      <c r="K31" s="134">
        <v>6.3002290643349432E-2</v>
      </c>
      <c r="L31" s="134">
        <v>9.230002371856226E-2</v>
      </c>
      <c r="M31" s="135">
        <v>0</v>
      </c>
      <c r="N31" s="134">
        <v>9.0906158040045273E-2</v>
      </c>
      <c r="O31" s="134">
        <v>7.8197031557519253E-2</v>
      </c>
      <c r="P31" s="134">
        <v>9.0998935631056016E-2</v>
      </c>
      <c r="Q31" s="134">
        <v>0.1564396970630515</v>
      </c>
      <c r="R31" s="134">
        <v>0.11034503602834683</v>
      </c>
      <c r="S31" s="134">
        <v>8.2819316064181928E-2</v>
      </c>
      <c r="T31" s="134">
        <v>9.0797074562972091E-2</v>
      </c>
      <c r="U31" s="135">
        <v>0.11233065574107776</v>
      </c>
      <c r="V31" s="134">
        <v>8.0642641433128215E-2</v>
      </c>
      <c r="W31" s="134">
        <v>8.8826853205844922E-2</v>
      </c>
      <c r="X31" s="134">
        <v>8.7385849781794339E-2</v>
      </c>
      <c r="Y31" s="134">
        <v>0.118782185484123</v>
      </c>
      <c r="Z31" s="134">
        <v>0.13064499570819835</v>
      </c>
      <c r="AA31" s="134">
        <v>8.5487256654894372E-2</v>
      </c>
      <c r="AB31" s="134">
        <v>9.3306111127090502E-2</v>
      </c>
      <c r="AC31" s="135">
        <v>0</v>
      </c>
      <c r="AD31" s="134">
        <v>7.1058312106035859E-2</v>
      </c>
      <c r="AE31" s="134">
        <v>5.8810860863122642E-2</v>
      </c>
      <c r="AF31" s="134">
        <v>8.4864111805534076E-2</v>
      </c>
      <c r="AG31" s="134">
        <v>8.1728200806563539E-2</v>
      </c>
      <c r="AH31" s="134">
        <v>9.5820261987328043E-2</v>
      </c>
      <c r="AI31" s="134">
        <v>8.5385176206577706E-2</v>
      </c>
      <c r="AJ31" s="134">
        <v>0</v>
      </c>
      <c r="AK31" s="135">
        <v>0</v>
      </c>
      <c r="AL31" s="134">
        <v>6.6692422015776395E-2</v>
      </c>
      <c r="AM31" s="134">
        <v>0</v>
      </c>
      <c r="AN31" s="134">
        <v>8.0355463035738151E-2</v>
      </c>
      <c r="AO31" s="134">
        <v>8.0170668804484091E-2</v>
      </c>
      <c r="AP31" s="134">
        <v>7.4612938876846072E-2</v>
      </c>
      <c r="AQ31" s="134">
        <v>0</v>
      </c>
      <c r="AR31" s="134">
        <v>9.6369304628007108E-2</v>
      </c>
      <c r="AS31" s="135">
        <v>8.6529136968261852E-2</v>
      </c>
      <c r="AT31" s="134">
        <v>0</v>
      </c>
      <c r="AU31" s="134">
        <v>0</v>
      </c>
      <c r="AV31" s="134">
        <v>0</v>
      </c>
      <c r="AW31" s="134">
        <v>6.4932605624631587E-2</v>
      </c>
      <c r="AX31" s="134">
        <v>0</v>
      </c>
      <c r="AY31" s="134">
        <v>0</v>
      </c>
      <c r="AZ31" s="134">
        <v>0.6716652872901403</v>
      </c>
      <c r="BA31" s="135">
        <v>0</v>
      </c>
      <c r="BB31" s="134">
        <v>9.2272552464242985E-2</v>
      </c>
      <c r="BC31" s="134">
        <v>0.13453487872329764</v>
      </c>
      <c r="BD31" s="134">
        <v>0.12196697401701209</v>
      </c>
      <c r="BE31" s="134">
        <v>0.12364424016094817</v>
      </c>
      <c r="BF31" s="134">
        <v>0.12590442625905865</v>
      </c>
      <c r="BG31" s="134">
        <v>0.12750060579099043</v>
      </c>
      <c r="BH31" s="134">
        <v>0.11444984399435144</v>
      </c>
      <c r="BI31" s="136">
        <v>0.13184752903188515</v>
      </c>
      <c r="BJ31" s="27"/>
      <c r="BK31" s="33" t="s">
        <v>63</v>
      </c>
      <c r="BL31" s="163">
        <v>6.661795450246405E-2</v>
      </c>
      <c r="BM31" s="164">
        <v>0.10160423808603131</v>
      </c>
      <c r="BN31" s="164">
        <v>8.5634486674384225E-2</v>
      </c>
      <c r="BO31" s="164">
        <v>5.9708365471895231E-2</v>
      </c>
      <c r="BP31" s="164">
        <v>6.0591241791139207E-2</v>
      </c>
      <c r="BQ31" s="164">
        <v>9.2074736614346481E-2</v>
      </c>
      <c r="BR31" s="165">
        <v>0.12151513130522332</v>
      </c>
      <c r="BS31" s="163">
        <v>3.1142086226422731E-2</v>
      </c>
      <c r="BT31" s="164">
        <v>2.5193173391333975E-2</v>
      </c>
      <c r="BU31" s="164">
        <v>3.8831198175085485E-2</v>
      </c>
      <c r="BV31" s="164">
        <v>3.8435208968165331E-2</v>
      </c>
      <c r="BW31" s="164">
        <v>3.8365259849124735E-2</v>
      </c>
      <c r="BX31" s="164">
        <v>0.23528962227219347</v>
      </c>
      <c r="BY31" s="165">
        <v>1.3315662362344789E-2</v>
      </c>
      <c r="BZ31" s="33" t="s">
        <v>63</v>
      </c>
      <c r="CA31" s="33">
        <f t="shared" si="0"/>
        <v>1.3821309480605688</v>
      </c>
      <c r="CB31" s="25">
        <f t="shared" si="1"/>
        <v>0.76606831894811034</v>
      </c>
      <c r="CC31" s="67">
        <f>BQ31/BR31</f>
        <v>0.75772239741133096</v>
      </c>
      <c r="CD31" s="13">
        <f t="shared" si="4"/>
        <v>0.72909834533576334</v>
      </c>
    </row>
    <row r="32" spans="1:82" s="51" customFormat="1">
      <c r="A32" s="17" t="s">
        <v>64</v>
      </c>
      <c r="B32" s="18">
        <v>2435.9445999999998</v>
      </c>
      <c r="C32" s="18" t="s">
        <v>23</v>
      </c>
      <c r="D32" s="18" t="s">
        <v>194</v>
      </c>
      <c r="E32" s="19"/>
      <c r="F32" s="134">
        <v>7.6520723290786713E-2</v>
      </c>
      <c r="G32" s="134">
        <v>9.2130972061042135E-2</v>
      </c>
      <c r="H32" s="134">
        <v>9.2874421017801065E-2</v>
      </c>
      <c r="I32" s="134">
        <v>0.10724648532211545</v>
      </c>
      <c r="J32" s="134">
        <v>7.9136794856126375E-2</v>
      </c>
      <c r="K32" s="134">
        <v>9.2269925180181803E-2</v>
      </c>
      <c r="L32" s="134">
        <v>0.12929218309615792</v>
      </c>
      <c r="M32" s="135">
        <v>0.11041697111533136</v>
      </c>
      <c r="N32" s="134">
        <v>8.8393415985970072E-2</v>
      </c>
      <c r="O32" s="134">
        <v>8.0341205857262343E-2</v>
      </c>
      <c r="P32" s="134">
        <v>8.3206186622588676E-2</v>
      </c>
      <c r="Q32" s="134">
        <v>0.10868116898597088</v>
      </c>
      <c r="R32" s="134">
        <v>7.5519034377264954E-2</v>
      </c>
      <c r="S32" s="134">
        <v>9.2333823477311686E-2</v>
      </c>
      <c r="T32" s="134">
        <v>9.4271687772022342E-2</v>
      </c>
      <c r="U32" s="135">
        <v>0.11119529459516365</v>
      </c>
      <c r="V32" s="134">
        <v>0.1520842061520144</v>
      </c>
      <c r="W32" s="134">
        <v>9.4942496508586535E-2</v>
      </c>
      <c r="X32" s="134">
        <v>8.0429610538921115E-2</v>
      </c>
      <c r="Y32" s="134">
        <v>9.0869722593832525E-2</v>
      </c>
      <c r="Z32" s="134">
        <v>0.10287308879429898</v>
      </c>
      <c r="AA32" s="134">
        <v>9.2695995890335225E-2</v>
      </c>
      <c r="AB32" s="134">
        <v>0.11368160547951726</v>
      </c>
      <c r="AC32" s="135">
        <v>0.11001991897624819</v>
      </c>
      <c r="AD32" s="134">
        <v>8.5577424608915931E-2</v>
      </c>
      <c r="AE32" s="134">
        <v>8.5807486429869767E-2</v>
      </c>
      <c r="AF32" s="134">
        <v>9.4400272986656084E-2</v>
      </c>
      <c r="AG32" s="134">
        <v>9.7923863391143326E-2</v>
      </c>
      <c r="AH32" s="134">
        <v>9.8569680598714904E-2</v>
      </c>
      <c r="AI32" s="134">
        <v>0.10406953213531123</v>
      </c>
      <c r="AJ32" s="134">
        <v>9.5907323021311178E-2</v>
      </c>
      <c r="AK32" s="135">
        <v>0.13440140661747288</v>
      </c>
      <c r="AL32" s="134">
        <v>9.1561326923772723E-2</v>
      </c>
      <c r="AM32" s="134">
        <v>9.248264577415137E-2</v>
      </c>
      <c r="AN32" s="134">
        <v>9.8876223871541158E-2</v>
      </c>
      <c r="AO32" s="134">
        <v>0.10001531095881817</v>
      </c>
      <c r="AP32" s="134">
        <v>9.5234627068813346E-2</v>
      </c>
      <c r="AQ32" s="134">
        <v>0.12396012891293165</v>
      </c>
      <c r="AR32" s="134">
        <v>0.12431590864082527</v>
      </c>
      <c r="AS32" s="135">
        <v>0.10760514156089196</v>
      </c>
      <c r="AT32" s="134">
        <v>8.1705242154323759E-2</v>
      </c>
      <c r="AU32" s="134">
        <v>9.1678592838668888E-2</v>
      </c>
      <c r="AV32" s="134">
        <v>7.9521061198408932E-2</v>
      </c>
      <c r="AW32" s="134">
        <v>9.5096547487554139E-2</v>
      </c>
      <c r="AX32" s="134">
        <v>8.9973126390403835E-2</v>
      </c>
      <c r="AY32" s="134">
        <v>7.714891894834508E-2</v>
      </c>
      <c r="AZ32" s="134">
        <v>0</v>
      </c>
      <c r="BA32" s="135">
        <v>9.5018283556983427E-2</v>
      </c>
      <c r="BB32" s="134">
        <v>7.6488054085238288E-2</v>
      </c>
      <c r="BC32" s="134">
        <v>0.11336204352633801</v>
      </c>
      <c r="BD32" s="134">
        <v>8.7108592322769504E-2</v>
      </c>
      <c r="BE32" s="134">
        <v>9.6461955856539078E-2</v>
      </c>
      <c r="BF32" s="134">
        <v>0.10780759641122419</v>
      </c>
      <c r="BG32" s="134">
        <v>0.10140985694464622</v>
      </c>
      <c r="BH32" s="134">
        <v>0.11605574572748868</v>
      </c>
      <c r="BI32" s="136">
        <v>0.13729906514017787</v>
      </c>
      <c r="BJ32" s="27"/>
      <c r="BK32" s="33" t="s">
        <v>64</v>
      </c>
      <c r="BL32" s="163">
        <v>9.748605949244285E-2</v>
      </c>
      <c r="BM32" s="164">
        <v>9.1742727209194311E-2</v>
      </c>
      <c r="BN32" s="164">
        <v>0.10469958061671927</v>
      </c>
      <c r="BO32" s="164">
        <v>9.9582123723674421E-2</v>
      </c>
      <c r="BP32" s="164">
        <v>0.10425641421396821</v>
      </c>
      <c r="BQ32" s="164">
        <v>7.6267721571835992E-2</v>
      </c>
      <c r="BR32" s="165">
        <v>0.10449911375180272</v>
      </c>
      <c r="BS32" s="163">
        <v>1.7433534799323778E-2</v>
      </c>
      <c r="BT32" s="164">
        <v>1.2813784615224833E-2</v>
      </c>
      <c r="BU32" s="164">
        <v>2.1964922481995192E-2</v>
      </c>
      <c r="BV32" s="164">
        <v>1.5411137582172411E-2</v>
      </c>
      <c r="BW32" s="164">
        <v>1.3255438653395173E-2</v>
      </c>
      <c r="BX32" s="164">
        <v>3.1598223381235697E-2</v>
      </c>
      <c r="BY32" s="165">
        <v>1.874673018829354E-2</v>
      </c>
      <c r="BZ32" s="33" t="s">
        <v>64</v>
      </c>
      <c r="CA32" s="33">
        <f t="shared" si="0"/>
        <v>0.78234490109581556</v>
      </c>
      <c r="CB32" s="25">
        <f t="shared" si="1"/>
        <v>0.11853163811271869</v>
      </c>
      <c r="CC32" s="67">
        <f t="shared" si="2"/>
        <v>0.72984084585617159</v>
      </c>
      <c r="CD32" s="13">
        <f t="shared" si="4"/>
        <v>4.7407026633504344E-2</v>
      </c>
    </row>
    <row r="33" spans="1:82" s="51" customFormat="1">
      <c r="A33" s="17" t="s">
        <v>65</v>
      </c>
      <c r="B33" s="18">
        <v>2460.9762999999998</v>
      </c>
      <c r="C33" s="18" t="s">
        <v>23</v>
      </c>
      <c r="D33" s="18" t="s">
        <v>195</v>
      </c>
      <c r="E33" s="19"/>
      <c r="F33" s="134">
        <v>0</v>
      </c>
      <c r="G33" s="134">
        <v>0</v>
      </c>
      <c r="H33" s="134">
        <v>0</v>
      </c>
      <c r="I33" s="134">
        <v>0</v>
      </c>
      <c r="J33" s="134">
        <v>0</v>
      </c>
      <c r="K33" s="134">
        <v>0</v>
      </c>
      <c r="L33" s="134">
        <v>0</v>
      </c>
      <c r="M33" s="135">
        <v>0</v>
      </c>
      <c r="N33" s="134">
        <v>0</v>
      </c>
      <c r="O33" s="134">
        <v>0</v>
      </c>
      <c r="P33" s="134">
        <v>0</v>
      </c>
      <c r="Q33" s="134">
        <v>0</v>
      </c>
      <c r="R33" s="134">
        <v>0</v>
      </c>
      <c r="S33" s="134">
        <v>0</v>
      </c>
      <c r="T33" s="134">
        <v>0</v>
      </c>
      <c r="U33" s="135">
        <v>0</v>
      </c>
      <c r="V33" s="134">
        <v>0</v>
      </c>
      <c r="W33" s="134">
        <v>0</v>
      </c>
      <c r="X33" s="134">
        <v>0</v>
      </c>
      <c r="Y33" s="134">
        <v>0</v>
      </c>
      <c r="Z33" s="134">
        <v>0</v>
      </c>
      <c r="AA33" s="134">
        <v>0</v>
      </c>
      <c r="AB33" s="134">
        <v>0</v>
      </c>
      <c r="AC33" s="135">
        <v>0</v>
      </c>
      <c r="AD33" s="134">
        <v>6.2017487198706915E-2</v>
      </c>
      <c r="AE33" s="134">
        <v>0</v>
      </c>
      <c r="AF33" s="134">
        <v>2.9300663807692719E-2</v>
      </c>
      <c r="AG33" s="134">
        <v>0</v>
      </c>
      <c r="AH33" s="134">
        <v>0</v>
      </c>
      <c r="AI33" s="134">
        <v>0</v>
      </c>
      <c r="AJ33" s="134">
        <v>0</v>
      </c>
      <c r="AK33" s="135">
        <v>0</v>
      </c>
      <c r="AL33" s="134">
        <v>0</v>
      </c>
      <c r="AM33" s="134">
        <v>0</v>
      </c>
      <c r="AN33" s="134">
        <v>0</v>
      </c>
      <c r="AO33" s="134">
        <v>0</v>
      </c>
      <c r="AP33" s="134">
        <v>0</v>
      </c>
      <c r="AQ33" s="134">
        <v>0.10952699513598124</v>
      </c>
      <c r="AR33" s="134">
        <v>0</v>
      </c>
      <c r="AS33" s="135">
        <v>0</v>
      </c>
      <c r="AT33" s="134">
        <v>0</v>
      </c>
      <c r="AU33" s="134">
        <v>0</v>
      </c>
      <c r="AV33" s="134">
        <v>0</v>
      </c>
      <c r="AW33" s="134">
        <v>4.1349988315638408E-2</v>
      </c>
      <c r="AX33" s="134">
        <v>0</v>
      </c>
      <c r="AY33" s="134">
        <v>0</v>
      </c>
      <c r="AZ33" s="134">
        <v>0</v>
      </c>
      <c r="BA33" s="135">
        <v>0</v>
      </c>
      <c r="BB33" s="134">
        <v>0</v>
      </c>
      <c r="BC33" s="134">
        <v>0</v>
      </c>
      <c r="BD33" s="134">
        <v>0</v>
      </c>
      <c r="BE33" s="134">
        <v>0</v>
      </c>
      <c r="BF33" s="134">
        <v>0</v>
      </c>
      <c r="BG33" s="134">
        <v>0</v>
      </c>
      <c r="BH33" s="134">
        <v>0</v>
      </c>
      <c r="BI33" s="136">
        <v>0</v>
      </c>
      <c r="BJ33" s="27"/>
      <c r="BK33" s="33" t="s">
        <v>65</v>
      </c>
      <c r="BL33" s="163">
        <v>0</v>
      </c>
      <c r="BM33" s="164">
        <v>0</v>
      </c>
      <c r="BN33" s="164">
        <v>0</v>
      </c>
      <c r="BO33" s="164">
        <v>1.1414768875799954E-2</v>
      </c>
      <c r="BP33" s="164">
        <v>1.3690874391997655E-2</v>
      </c>
      <c r="BQ33" s="164">
        <v>5.1687485394548011E-3</v>
      </c>
      <c r="BR33" s="165">
        <v>0</v>
      </c>
      <c r="BS33" s="163">
        <v>0</v>
      </c>
      <c r="BT33" s="164">
        <v>0</v>
      </c>
      <c r="BU33" s="164">
        <v>0</v>
      </c>
      <c r="BV33" s="164">
        <v>2.2873322046529473E-2</v>
      </c>
      <c r="BW33" s="164">
        <v>3.8723640491819172E-2</v>
      </c>
      <c r="BX33" s="164">
        <v>1.4619428569986213E-2</v>
      </c>
      <c r="BY33" s="165">
        <v>0</v>
      </c>
      <c r="BZ33" s="33" t="s">
        <v>65</v>
      </c>
      <c r="CA33" s="33" t="e">
        <f t="shared" si="0"/>
        <v>#DIV/0!</v>
      </c>
      <c r="CB33" s="25">
        <f t="shared" si="1"/>
        <v>0.33428194339465755</v>
      </c>
      <c r="CC33" s="67" t="e">
        <f t="shared" si="2"/>
        <v>#DIV/0!</v>
      </c>
      <c r="CD33" s="13">
        <f t="shared" si="4"/>
        <v>0.33428194339465755</v>
      </c>
    </row>
    <row r="34" spans="1:82" s="51" customFormat="1">
      <c r="A34" s="17" t="s">
        <v>66</v>
      </c>
      <c r="B34" s="18">
        <v>2582.0024999999996</v>
      </c>
      <c r="C34" s="18" t="s">
        <v>23</v>
      </c>
      <c r="D34" s="18" t="s">
        <v>196</v>
      </c>
      <c r="E34" s="19"/>
      <c r="F34" s="134">
        <v>0</v>
      </c>
      <c r="G34" s="134">
        <v>0</v>
      </c>
      <c r="H34" s="134">
        <v>3.2929372013633024E-2</v>
      </c>
      <c r="I34" s="134">
        <v>3.3658410457679776E-2</v>
      </c>
      <c r="J34" s="134">
        <v>0</v>
      </c>
      <c r="K34" s="134">
        <v>0</v>
      </c>
      <c r="L34" s="134">
        <v>0</v>
      </c>
      <c r="M34" s="135">
        <v>0</v>
      </c>
      <c r="N34" s="134">
        <v>0</v>
      </c>
      <c r="O34" s="134">
        <v>0</v>
      </c>
      <c r="P34" s="134">
        <v>0</v>
      </c>
      <c r="Q34" s="134">
        <v>0</v>
      </c>
      <c r="R34" s="134">
        <v>0</v>
      </c>
      <c r="S34" s="134">
        <v>0</v>
      </c>
      <c r="T34" s="134">
        <v>0</v>
      </c>
      <c r="U34" s="135">
        <v>0</v>
      </c>
      <c r="V34" s="134">
        <v>0</v>
      </c>
      <c r="W34" s="134">
        <v>0</v>
      </c>
      <c r="X34" s="134">
        <v>2.2892476220643738E-2</v>
      </c>
      <c r="Y34" s="134">
        <v>4.3773003728485062E-2</v>
      </c>
      <c r="Z34" s="134">
        <v>0</v>
      </c>
      <c r="AA34" s="134">
        <v>0</v>
      </c>
      <c r="AB34" s="134">
        <v>0</v>
      </c>
      <c r="AC34" s="135">
        <v>0</v>
      </c>
      <c r="AD34" s="134">
        <v>0</v>
      </c>
      <c r="AE34" s="134">
        <v>0</v>
      </c>
      <c r="AF34" s="134">
        <v>0</v>
      </c>
      <c r="AG34" s="134">
        <v>0</v>
      </c>
      <c r="AH34" s="134">
        <v>0</v>
      </c>
      <c r="AI34" s="134">
        <v>0</v>
      </c>
      <c r="AJ34" s="134">
        <v>0</v>
      </c>
      <c r="AK34" s="135">
        <v>0</v>
      </c>
      <c r="AL34" s="134">
        <v>4.3479152182913566E-2</v>
      </c>
      <c r="AM34" s="134">
        <v>0</v>
      </c>
      <c r="AN34" s="134">
        <v>0</v>
      </c>
      <c r="AO34" s="134">
        <v>0</v>
      </c>
      <c r="AP34" s="134">
        <v>0</v>
      </c>
      <c r="AQ34" s="134">
        <v>0</v>
      </c>
      <c r="AR34" s="134">
        <v>0</v>
      </c>
      <c r="AS34" s="135">
        <v>0</v>
      </c>
      <c r="AT34" s="134">
        <v>0</v>
      </c>
      <c r="AU34" s="134">
        <v>0</v>
      </c>
      <c r="AV34" s="134">
        <v>0</v>
      </c>
      <c r="AW34" s="134">
        <v>0</v>
      </c>
      <c r="AX34" s="134">
        <v>0</v>
      </c>
      <c r="AY34" s="134">
        <v>0</v>
      </c>
      <c r="AZ34" s="134">
        <v>0</v>
      </c>
      <c r="BA34" s="135">
        <v>0</v>
      </c>
      <c r="BB34" s="134">
        <v>0</v>
      </c>
      <c r="BC34" s="134">
        <v>0</v>
      </c>
      <c r="BD34" s="134">
        <v>3.5081916211099705E-2</v>
      </c>
      <c r="BE34" s="134">
        <v>0</v>
      </c>
      <c r="BF34" s="134">
        <v>0</v>
      </c>
      <c r="BG34" s="134">
        <v>0</v>
      </c>
      <c r="BH34" s="134">
        <v>0</v>
      </c>
      <c r="BI34" s="136">
        <v>0</v>
      </c>
      <c r="BJ34" s="27"/>
      <c r="BK34" s="33" t="s">
        <v>66</v>
      </c>
      <c r="BL34" s="163">
        <v>8.3234728089141008E-3</v>
      </c>
      <c r="BM34" s="164">
        <v>0</v>
      </c>
      <c r="BN34" s="164">
        <v>8.3331849936411004E-3</v>
      </c>
      <c r="BO34" s="164">
        <v>0</v>
      </c>
      <c r="BP34" s="164">
        <v>5.4348940228641958E-3</v>
      </c>
      <c r="BQ34" s="164">
        <v>0</v>
      </c>
      <c r="BR34" s="165">
        <v>4.3852395263874631E-3</v>
      </c>
      <c r="BS34" s="163">
        <v>1.5413308437580936E-2</v>
      </c>
      <c r="BT34" s="164">
        <v>0</v>
      </c>
      <c r="BU34" s="164">
        <v>1.6408210252452208E-2</v>
      </c>
      <c r="BV34" s="164">
        <v>0</v>
      </c>
      <c r="BW34" s="164">
        <v>1.5372201674390032E-2</v>
      </c>
      <c r="BX34" s="164">
        <v>0</v>
      </c>
      <c r="BY34" s="165">
        <v>1.2403330424943437E-2</v>
      </c>
      <c r="BZ34" s="33" t="s">
        <v>66</v>
      </c>
      <c r="CA34" s="33">
        <f t="shared" si="0"/>
        <v>0</v>
      </c>
      <c r="CB34" s="25">
        <f t="shared" si="1"/>
        <v>0.14893398292086488</v>
      </c>
      <c r="CC34" s="67">
        <f t="shared" si="2"/>
        <v>0</v>
      </c>
      <c r="CD34" s="13">
        <f t="shared" si="4"/>
        <v>0.33428194339465755</v>
      </c>
    </row>
    <row r="35" spans="1:82" s="51" customFormat="1">
      <c r="A35" s="37" t="s">
        <v>25</v>
      </c>
      <c r="B35" s="38">
        <v>2010.7954400000001</v>
      </c>
      <c r="C35" s="38" t="s">
        <v>24</v>
      </c>
      <c r="D35" s="38" t="s">
        <v>197</v>
      </c>
      <c r="E35" s="39"/>
      <c r="F35" s="137">
        <v>0.15752848276844222</v>
      </c>
      <c r="G35" s="137">
        <v>0.17431354381670833</v>
      </c>
      <c r="H35" s="137">
        <v>0.13676429890418318</v>
      </c>
      <c r="I35" s="137">
        <v>0.18918505868455376</v>
      </c>
      <c r="J35" s="137">
        <v>0.17187827073685241</v>
      </c>
      <c r="K35" s="137">
        <v>0.22923504793530811</v>
      </c>
      <c r="L35" s="137">
        <v>0.24498297032691294</v>
      </c>
      <c r="M35" s="138">
        <v>0.2358254228701501</v>
      </c>
      <c r="N35" s="137">
        <v>0.19659374903560414</v>
      </c>
      <c r="O35" s="137">
        <v>0.18655442725788837</v>
      </c>
      <c r="P35" s="137">
        <v>0.1360573057477982</v>
      </c>
      <c r="Q35" s="137">
        <v>0.29665580064348784</v>
      </c>
      <c r="R35" s="137">
        <v>0.21232522711158802</v>
      </c>
      <c r="S35" s="137">
        <v>0.21747172510010546</v>
      </c>
      <c r="T35" s="137">
        <v>0.21745653193869607</v>
      </c>
      <c r="U35" s="138">
        <v>0.28735203993607511</v>
      </c>
      <c r="V35" s="137">
        <v>0.16134560490398736</v>
      </c>
      <c r="W35" s="137">
        <v>0.18900141074713117</v>
      </c>
      <c r="X35" s="137">
        <v>0.12010553317412112</v>
      </c>
      <c r="Y35" s="137">
        <v>0.21267797987561082</v>
      </c>
      <c r="Z35" s="137">
        <v>0.28839930339982062</v>
      </c>
      <c r="AA35" s="137">
        <v>0.20221201762191193</v>
      </c>
      <c r="AB35" s="137">
        <v>0.2969447760004536</v>
      </c>
      <c r="AC35" s="138">
        <v>0.25220330567422855</v>
      </c>
      <c r="AD35" s="137">
        <v>0.17614376343247956</v>
      </c>
      <c r="AE35" s="137">
        <v>0.17962506222796912</v>
      </c>
      <c r="AF35" s="137">
        <v>0.15778624970401478</v>
      </c>
      <c r="AG35" s="137">
        <v>0.1826883900629212</v>
      </c>
      <c r="AH35" s="137">
        <v>0.218693436349296</v>
      </c>
      <c r="AI35" s="137">
        <v>0.25363160280986302</v>
      </c>
      <c r="AJ35" s="137">
        <v>0.16750021225117553</v>
      </c>
      <c r="AK35" s="138">
        <v>0.23427624055732921</v>
      </c>
      <c r="AL35" s="137">
        <v>0.19578719096608074</v>
      </c>
      <c r="AM35" s="137">
        <v>0.19882211765380547</v>
      </c>
      <c r="AN35" s="137">
        <v>0.17331731760930069</v>
      </c>
      <c r="AO35" s="137">
        <v>0.20409616167508804</v>
      </c>
      <c r="AP35" s="137">
        <v>0.18551339351098359</v>
      </c>
      <c r="AQ35" s="137">
        <v>0.28445824709988066</v>
      </c>
      <c r="AR35" s="137">
        <v>0.25768090241628189</v>
      </c>
      <c r="AS35" s="138">
        <v>0.28203946212561493</v>
      </c>
      <c r="AT35" s="137">
        <v>0.31405408315590344</v>
      </c>
      <c r="AU35" s="137">
        <v>0.33813067972430283</v>
      </c>
      <c r="AV35" s="137">
        <v>0.33294993246770277</v>
      </c>
      <c r="AW35" s="137">
        <v>0.40151409791988285</v>
      </c>
      <c r="AX35" s="137">
        <v>0.37825472404268562</v>
      </c>
      <c r="AY35" s="137">
        <v>0.35839992901481205</v>
      </c>
      <c r="AZ35" s="137">
        <v>0.90135096065014197</v>
      </c>
      <c r="BA35" s="138">
        <v>0.37518887282953606</v>
      </c>
      <c r="BB35" s="137">
        <v>0.18973181443111528</v>
      </c>
      <c r="BC35" s="137">
        <v>0.26221572146031025</v>
      </c>
      <c r="BD35" s="137">
        <v>0.18664387392189402</v>
      </c>
      <c r="BE35" s="137">
        <v>0.21877301609634889</v>
      </c>
      <c r="BF35" s="137">
        <v>0.26526008642059529</v>
      </c>
      <c r="BG35" s="137">
        <v>0.2759450648365957</v>
      </c>
      <c r="BH35" s="137">
        <v>0.2397548323125458</v>
      </c>
      <c r="BI35" s="139">
        <v>0.28982491076685124</v>
      </c>
      <c r="BJ35" s="27"/>
      <c r="BK35" s="42" t="s">
        <v>25</v>
      </c>
      <c r="BL35" s="166">
        <v>0.19246413700538886</v>
      </c>
      <c r="BM35" s="167">
        <v>0.2188083508464054</v>
      </c>
      <c r="BN35" s="167">
        <v>0.21536124142465815</v>
      </c>
      <c r="BO35" s="167">
        <v>0.19629311967438107</v>
      </c>
      <c r="BP35" s="167">
        <v>0.22271434913212951</v>
      </c>
      <c r="BQ35" s="167">
        <v>0.42498040997562092</v>
      </c>
      <c r="BR35" s="168">
        <v>0.24101866503078206</v>
      </c>
      <c r="BS35" s="166">
        <v>3.9780603735885711E-2</v>
      </c>
      <c r="BT35" s="167">
        <v>5.2352714782131604E-2</v>
      </c>
      <c r="BU35" s="167">
        <v>6.1195297327123144E-2</v>
      </c>
      <c r="BV35" s="167">
        <v>3.466763254519354E-2</v>
      </c>
      <c r="BW35" s="167">
        <v>4.4754829132903781E-2</v>
      </c>
      <c r="BX35" s="167">
        <v>0.19452952442476135</v>
      </c>
      <c r="BY35" s="168">
        <v>3.9137650598773437E-2</v>
      </c>
      <c r="BZ35" s="42" t="s">
        <v>25</v>
      </c>
      <c r="CA35" s="42">
        <f t="shared" si="0"/>
        <v>2.2081018136055226</v>
      </c>
      <c r="CB35" s="83">
        <f t="shared" si="1"/>
        <v>5.1360702670476301E-3</v>
      </c>
      <c r="CC35" s="73">
        <f t="shared" si="2"/>
        <v>1.7632676287595566</v>
      </c>
      <c r="CD35" s="41">
        <f t="shared" si="4"/>
        <v>2.0088514768274571E-2</v>
      </c>
    </row>
    <row r="36" spans="1:82" s="51" customFormat="1">
      <c r="A36" s="37" t="s">
        <v>26</v>
      </c>
      <c r="B36" s="38">
        <v>2156.8533399999997</v>
      </c>
      <c r="C36" s="38" t="s">
        <v>24</v>
      </c>
      <c r="D36" s="38" t="s">
        <v>198</v>
      </c>
      <c r="E36" s="39"/>
      <c r="F36" s="137">
        <v>0.42728277451496521</v>
      </c>
      <c r="G36" s="137">
        <v>0.3618463951940597</v>
      </c>
      <c r="H36" s="137">
        <v>0.37231132948387058</v>
      </c>
      <c r="I36" s="137">
        <v>0.60397333886454985</v>
      </c>
      <c r="J36" s="137">
        <v>0.40316029659172131</v>
      </c>
      <c r="K36" s="137">
        <v>0.56735656676977975</v>
      </c>
      <c r="L36" s="137">
        <v>0.57245984572696373</v>
      </c>
      <c r="M36" s="138">
        <v>0.59108289615743759</v>
      </c>
      <c r="N36" s="137">
        <v>0.4347041656343511</v>
      </c>
      <c r="O36" s="137">
        <v>0</v>
      </c>
      <c r="P36" s="137">
        <v>0.40634584164505944</v>
      </c>
      <c r="Q36" s="137">
        <v>0.72154980673823133</v>
      </c>
      <c r="R36" s="137">
        <v>0.54818073863546712</v>
      </c>
      <c r="S36" s="137">
        <v>0.56551018021644939</v>
      </c>
      <c r="T36" s="137">
        <v>0.51477665388805938</v>
      </c>
      <c r="U36" s="138">
        <v>0.71047268126937224</v>
      </c>
      <c r="V36" s="137">
        <v>0.35967324524903116</v>
      </c>
      <c r="W36" s="137">
        <v>0.45576081805836449</v>
      </c>
      <c r="X36" s="137">
        <v>0.34018542335923113</v>
      </c>
      <c r="Y36" s="137">
        <v>0.45846194956496078</v>
      </c>
      <c r="Z36" s="137">
        <v>0.81955197492823639</v>
      </c>
      <c r="AA36" s="137">
        <v>0.4803669557866001</v>
      </c>
      <c r="AB36" s="137">
        <v>0.55935647307887382</v>
      </c>
      <c r="AC36" s="138">
        <v>0.49283233935365084</v>
      </c>
      <c r="AD36" s="137">
        <v>0.48622436889791726</v>
      </c>
      <c r="AE36" s="137">
        <v>0.41618903899523646</v>
      </c>
      <c r="AF36" s="137">
        <v>0.39968929513465579</v>
      </c>
      <c r="AG36" s="137">
        <v>0.4426891400749966</v>
      </c>
      <c r="AH36" s="137">
        <v>0.49600379086713181</v>
      </c>
      <c r="AI36" s="137">
        <v>0.57071476184711745</v>
      </c>
      <c r="AJ36" s="137">
        <v>0.39006481488423889</v>
      </c>
      <c r="AK36" s="138">
        <v>0.62357649814613092</v>
      </c>
      <c r="AL36" s="137">
        <v>0.4400373004145347</v>
      </c>
      <c r="AM36" s="137">
        <v>0.43995729508842019</v>
      </c>
      <c r="AN36" s="137">
        <v>0.48720986475857342</v>
      </c>
      <c r="AO36" s="137">
        <v>0.46473252009541394</v>
      </c>
      <c r="AP36" s="137">
        <v>0.44809368961980156</v>
      </c>
      <c r="AQ36" s="137">
        <v>0.73340444656583093</v>
      </c>
      <c r="AR36" s="137">
        <v>0.6773158535483168</v>
      </c>
      <c r="AS36" s="138">
        <v>0.62054143156021113</v>
      </c>
      <c r="AT36" s="137">
        <v>0.7957653811379285</v>
      </c>
      <c r="AU36" s="137">
        <v>0.73838087531371011</v>
      </c>
      <c r="AV36" s="137">
        <v>0.70587473420901392</v>
      </c>
      <c r="AW36" s="137">
        <v>0.91617403557741894</v>
      </c>
      <c r="AX36" s="137">
        <v>0.72956324234296188</v>
      </c>
      <c r="AY36" s="137">
        <v>0.76452947238688995</v>
      </c>
      <c r="AZ36" s="137">
        <v>1.1157579451177524</v>
      </c>
      <c r="BA36" s="138">
        <v>0.83342419740439588</v>
      </c>
      <c r="BB36" s="137">
        <v>0.50483313443924005</v>
      </c>
      <c r="BC36" s="137">
        <v>0.67115306764301452</v>
      </c>
      <c r="BD36" s="137">
        <v>0.57521053441367098</v>
      </c>
      <c r="BE36" s="137">
        <v>0.70825637331292102</v>
      </c>
      <c r="BF36" s="137">
        <v>0</v>
      </c>
      <c r="BG36" s="137">
        <v>0.71748954777540386</v>
      </c>
      <c r="BH36" s="137">
        <v>0.6390019234763189</v>
      </c>
      <c r="BI36" s="139">
        <v>0.69060535024521608</v>
      </c>
      <c r="BJ36" s="27"/>
      <c r="BK36" s="42" t="s">
        <v>26</v>
      </c>
      <c r="BL36" s="166">
        <v>0.48743418041291847</v>
      </c>
      <c r="BM36" s="167">
        <v>0.48769250850337381</v>
      </c>
      <c r="BN36" s="167">
        <v>0.49577364742236862</v>
      </c>
      <c r="BO36" s="167">
        <v>0.47814396360592815</v>
      </c>
      <c r="BP36" s="167">
        <v>0.53891155020638781</v>
      </c>
      <c r="BQ36" s="167">
        <v>0.82493373543625892</v>
      </c>
      <c r="BR36" s="168">
        <v>0.56331874141322313</v>
      </c>
      <c r="BS36" s="166">
        <v>0.10534787614592028</v>
      </c>
      <c r="BT36" s="167">
        <v>0.22741944752913751</v>
      </c>
      <c r="BU36" s="167">
        <v>0.14873053427056679</v>
      </c>
      <c r="BV36" s="167">
        <v>8.3762222825671237E-2</v>
      </c>
      <c r="BW36" s="167">
        <v>0.11930645648521941</v>
      </c>
      <c r="BX36" s="167">
        <v>0.13534983427064531</v>
      </c>
      <c r="BY36" s="168">
        <v>0.23881361734771145</v>
      </c>
      <c r="BZ36" s="42" t="s">
        <v>26</v>
      </c>
      <c r="CA36" s="42">
        <f t="shared" si="0"/>
        <v>1.6924002636364885</v>
      </c>
      <c r="CB36" s="83">
        <f>_xlfn.T.TEST(F36:M36,AT36:BA36,2,2)</f>
        <v>6.9588788408530991E-5</v>
      </c>
      <c r="CC36" s="73">
        <f t="shared" si="2"/>
        <v>1.464417344551169</v>
      </c>
      <c r="CD36" s="41">
        <f>_xlfn.T.TEST(AT36:BA36,BB36:BI36,2,2)</f>
        <v>1.7404662380034033E-2</v>
      </c>
    </row>
    <row r="37" spans="1:82" s="51" customFormat="1">
      <c r="A37" s="37" t="s">
        <v>27</v>
      </c>
      <c r="B37" s="38">
        <v>2172.8482399999998</v>
      </c>
      <c r="C37" s="38" t="s">
        <v>24</v>
      </c>
      <c r="D37" s="38" t="s">
        <v>199</v>
      </c>
      <c r="E37" s="39"/>
      <c r="F37" s="137">
        <v>0.62121452466217797</v>
      </c>
      <c r="G37" s="137">
        <v>0.71245468810000945</v>
      </c>
      <c r="H37" s="137">
        <v>0.72448132366098927</v>
      </c>
      <c r="I37" s="137">
        <v>0.99543680383523425</v>
      </c>
      <c r="J37" s="137">
        <v>0.63740072981437046</v>
      </c>
      <c r="K37" s="137">
        <v>0.82186786632592601</v>
      </c>
      <c r="L37" s="137">
        <v>0.75713239146680711</v>
      </c>
      <c r="M37" s="138">
        <v>0.86001896408811374</v>
      </c>
      <c r="N37" s="137">
        <v>0.77166792273882656</v>
      </c>
      <c r="O37" s="137">
        <v>0.84846172670201137</v>
      </c>
      <c r="P37" s="137">
        <v>0.67761335896255459</v>
      </c>
      <c r="Q37" s="137">
        <v>1.1339823834169656</v>
      </c>
      <c r="R37" s="137">
        <v>0.93893056367258032</v>
      </c>
      <c r="S37" s="137">
        <v>0.92899091900983566</v>
      </c>
      <c r="T37" s="137">
        <v>0.85619917313344973</v>
      </c>
      <c r="U37" s="138">
        <v>1.0705292965193045</v>
      </c>
      <c r="V37" s="137">
        <v>0.599309964288957</v>
      </c>
      <c r="W37" s="137">
        <v>0.75999563407357351</v>
      </c>
      <c r="X37" s="137">
        <v>0.64958069917838901</v>
      </c>
      <c r="Y37" s="137">
        <v>0.87919629574848979</v>
      </c>
      <c r="Z37" s="137">
        <v>0.94803536720767667</v>
      </c>
      <c r="AA37" s="137">
        <v>0.73628167630964536</v>
      </c>
      <c r="AB37" s="137">
        <v>1.0372087703968049</v>
      </c>
      <c r="AC37" s="138">
        <v>0.99632362649968442</v>
      </c>
      <c r="AD37" s="137">
        <v>0.71287966300416505</v>
      </c>
      <c r="AE37" s="137">
        <v>0.78630809393924439</v>
      </c>
      <c r="AF37" s="137">
        <v>0.6868787541185194</v>
      </c>
      <c r="AG37" s="137">
        <v>0.7798021360604328</v>
      </c>
      <c r="AH37" s="137">
        <v>0.83312265267255126</v>
      </c>
      <c r="AI37" s="137">
        <v>0.98578730901598943</v>
      </c>
      <c r="AJ37" s="137">
        <v>0.8513690887754487</v>
      </c>
      <c r="AK37" s="138">
        <v>1.1909748358266878</v>
      </c>
      <c r="AL37" s="137">
        <v>0.87042276883213809</v>
      </c>
      <c r="AM37" s="137">
        <v>0.77189935217150951</v>
      </c>
      <c r="AN37" s="137">
        <v>0.82527278500968793</v>
      </c>
      <c r="AO37" s="137">
        <v>0.84439730692451964</v>
      </c>
      <c r="AP37" s="137">
        <v>0.76249663096767228</v>
      </c>
      <c r="AQ37" s="137">
        <v>1.0456051499447601</v>
      </c>
      <c r="AR37" s="137">
        <v>1.1192277931113197</v>
      </c>
      <c r="AS37" s="138">
        <v>1.1982573766235616</v>
      </c>
      <c r="AT37" s="137">
        <v>2.1435780020696131</v>
      </c>
      <c r="AU37" s="137">
        <v>2.0555106393340514</v>
      </c>
      <c r="AV37" s="137">
        <v>2.6761540915878408</v>
      </c>
      <c r="AW37" s="137">
        <v>3.1962102106694612</v>
      </c>
      <c r="AX37" s="137">
        <v>2.8018578230746756</v>
      </c>
      <c r="AY37" s="137">
        <v>2.6110615664605752</v>
      </c>
      <c r="AZ37" s="137">
        <v>3.8704740308253043</v>
      </c>
      <c r="BA37" s="138">
        <v>2.7221340252965147</v>
      </c>
      <c r="BB37" s="137">
        <v>0.86441316003284663</v>
      </c>
      <c r="BC37" s="137">
        <v>1.1909248989396983</v>
      </c>
      <c r="BD37" s="137">
        <v>0.8738480464996774</v>
      </c>
      <c r="BE37" s="137">
        <v>0.92592225544727469</v>
      </c>
      <c r="BF37" s="137">
        <v>1.0690378365314268</v>
      </c>
      <c r="BG37" s="137">
        <v>1.1149428111393496</v>
      </c>
      <c r="BH37" s="137">
        <v>1.0428360564746155</v>
      </c>
      <c r="BI37" s="139">
        <v>1.2586843750130132</v>
      </c>
      <c r="BJ37" s="27"/>
      <c r="BK37" s="42" t="s">
        <v>27</v>
      </c>
      <c r="BL37" s="166">
        <v>0.76625091149420343</v>
      </c>
      <c r="BM37" s="167">
        <v>0.90329691801944112</v>
      </c>
      <c r="BN37" s="167">
        <v>0.8257415042129026</v>
      </c>
      <c r="BO37" s="167">
        <v>0.85339031667662968</v>
      </c>
      <c r="BP37" s="167">
        <v>0.92969739544814611</v>
      </c>
      <c r="BQ37" s="167">
        <v>2.7596225486647543</v>
      </c>
      <c r="BR37" s="168">
        <v>1.0425761800097377</v>
      </c>
      <c r="BS37" s="166">
        <v>0.12350342329038239</v>
      </c>
      <c r="BT37" s="167">
        <v>0.14956926143388885</v>
      </c>
      <c r="BU37" s="167">
        <v>0.16312104205468714</v>
      </c>
      <c r="BV37" s="167">
        <v>0.16444353086849955</v>
      </c>
      <c r="BW37" s="167">
        <v>0.16734534289152123</v>
      </c>
      <c r="BX37" s="167">
        <v>0.57719900292373361</v>
      </c>
      <c r="BY37" s="168">
        <v>0.14563491207190157</v>
      </c>
      <c r="BZ37" s="42" t="s">
        <v>27</v>
      </c>
      <c r="CA37" s="42">
        <f t="shared" si="0"/>
        <v>3.6014607059761135</v>
      </c>
      <c r="CB37" s="83">
        <f t="shared" si="1"/>
        <v>1.6434064452033849E-7</v>
      </c>
      <c r="CC37" s="73">
        <f t="shared" si="2"/>
        <v>2.6469265283223518</v>
      </c>
      <c r="CD37" s="84">
        <f t="shared" si="4"/>
        <v>1.0893523495358071E-6</v>
      </c>
    </row>
    <row r="38" spans="1:82" s="51" customFormat="1">
      <c r="A38" s="37" t="s">
        <v>28</v>
      </c>
      <c r="B38" s="38">
        <v>2318.9061399999996</v>
      </c>
      <c r="C38" s="38" t="s">
        <v>24</v>
      </c>
      <c r="D38" s="38" t="s">
        <v>200</v>
      </c>
      <c r="E38" s="39"/>
      <c r="F38" s="137">
        <v>0.17085562629668624</v>
      </c>
      <c r="G38" s="137">
        <v>0</v>
      </c>
      <c r="H38" s="137">
        <v>0.18404783657499391</v>
      </c>
      <c r="I38" s="137">
        <v>0</v>
      </c>
      <c r="J38" s="137">
        <v>0.30482183850539379</v>
      </c>
      <c r="K38" s="137">
        <v>0</v>
      </c>
      <c r="L38" s="137">
        <v>0</v>
      </c>
      <c r="M38" s="138">
        <v>0</v>
      </c>
      <c r="N38" s="137">
        <v>0.19774448203425235</v>
      </c>
      <c r="O38" s="137">
        <v>0.21219702735075197</v>
      </c>
      <c r="P38" s="137">
        <v>0.26768357229848261</v>
      </c>
      <c r="Q38" s="137">
        <v>0.51871744283545507</v>
      </c>
      <c r="R38" s="137">
        <v>0.38385929771174776</v>
      </c>
      <c r="S38" s="137">
        <v>0.30855036777507805</v>
      </c>
      <c r="T38" s="137">
        <v>0</v>
      </c>
      <c r="U38" s="138">
        <v>0.34396453134864474</v>
      </c>
      <c r="V38" s="137">
        <v>0</v>
      </c>
      <c r="W38" s="137">
        <v>0</v>
      </c>
      <c r="X38" s="137">
        <v>0.18319337237792588</v>
      </c>
      <c r="Y38" s="137">
        <v>0.25627075965089624</v>
      </c>
      <c r="Z38" s="137">
        <v>0</v>
      </c>
      <c r="AA38" s="137">
        <v>0</v>
      </c>
      <c r="AB38" s="137">
        <v>0</v>
      </c>
      <c r="AC38" s="138">
        <v>0</v>
      </c>
      <c r="AD38" s="137">
        <v>0.1741629689077614</v>
      </c>
      <c r="AE38" s="137">
        <v>0</v>
      </c>
      <c r="AF38" s="137">
        <v>0.19002482959501801</v>
      </c>
      <c r="AG38" s="137">
        <v>0.17501490604377376</v>
      </c>
      <c r="AH38" s="137">
        <v>0.22351692114915928</v>
      </c>
      <c r="AI38" s="137">
        <v>0.17998037864282018</v>
      </c>
      <c r="AJ38" s="137">
        <v>0.15680458588102958</v>
      </c>
      <c r="AK38" s="138">
        <v>0.18991984734523876</v>
      </c>
      <c r="AL38" s="137">
        <v>0.16768067417513663</v>
      </c>
      <c r="AM38" s="137">
        <v>0</v>
      </c>
      <c r="AN38" s="137">
        <v>0.22435072645091311</v>
      </c>
      <c r="AO38" s="137">
        <v>0.1961358287248964</v>
      </c>
      <c r="AP38" s="137">
        <v>0</v>
      </c>
      <c r="AQ38" s="137">
        <v>0</v>
      </c>
      <c r="AR38" s="137">
        <v>0.2094490379909133</v>
      </c>
      <c r="AS38" s="138">
        <v>0.22991217383695026</v>
      </c>
      <c r="AT38" s="137">
        <v>1.6245899703410112</v>
      </c>
      <c r="AU38" s="137">
        <v>1.3686917645257157</v>
      </c>
      <c r="AV38" s="137">
        <v>2.1019403587363392</v>
      </c>
      <c r="AW38" s="137">
        <v>2.3906908228169033</v>
      </c>
      <c r="AX38" s="137">
        <v>1.9158683367938987</v>
      </c>
      <c r="AY38" s="137">
        <v>1.5162362114359353</v>
      </c>
      <c r="AZ38" s="137">
        <v>2.3171539660693621</v>
      </c>
      <c r="BA38" s="138">
        <v>1.8122535678067466</v>
      </c>
      <c r="BB38" s="137">
        <v>0.20722849860843898</v>
      </c>
      <c r="BC38" s="137">
        <v>0.28255731583477728</v>
      </c>
      <c r="BD38" s="137">
        <v>0</v>
      </c>
      <c r="BE38" s="137">
        <v>0.36021203243664429</v>
      </c>
      <c r="BF38" s="137">
        <v>0.31045643530322625</v>
      </c>
      <c r="BG38" s="137">
        <v>0.30763371012041013</v>
      </c>
      <c r="BH38" s="137">
        <v>0.27488122058598702</v>
      </c>
      <c r="BI38" s="139">
        <v>0</v>
      </c>
      <c r="BJ38" s="27"/>
      <c r="BK38" s="42" t="s">
        <v>28</v>
      </c>
      <c r="BL38" s="166">
        <v>8.2465662672134246E-2</v>
      </c>
      <c r="BM38" s="167">
        <v>0.27908959016930157</v>
      </c>
      <c r="BN38" s="167">
        <v>5.4933016503602765E-2</v>
      </c>
      <c r="BO38" s="167">
        <v>0.16117805469560015</v>
      </c>
      <c r="BP38" s="167">
        <v>0.12844105514735121</v>
      </c>
      <c r="BQ38" s="167">
        <v>1.880928124815739</v>
      </c>
      <c r="BR38" s="168">
        <v>0.21787115161118548</v>
      </c>
      <c r="BS38" s="166">
        <v>0.12046156485745214</v>
      </c>
      <c r="BT38" s="167">
        <v>0.15240342748515315</v>
      </c>
      <c r="BU38" s="167">
        <v>0.10357428218968819</v>
      </c>
      <c r="BV38" s="167">
        <v>6.7881669859713445E-2</v>
      </c>
      <c r="BW38" s="167">
        <v>0.10801520413832914</v>
      </c>
      <c r="BX38" s="167">
        <v>0.37148926989199205</v>
      </c>
      <c r="BY38" s="168">
        <v>0.14110465685278908</v>
      </c>
      <c r="BZ38" s="42" t="s">
        <v>28</v>
      </c>
      <c r="CA38" s="42">
        <f t="shared" si="0"/>
        <v>22.808621962984827</v>
      </c>
      <c r="CB38" s="83">
        <f t="shared" si="1"/>
        <v>3.2428290857897387E-9</v>
      </c>
      <c r="CC38" s="73">
        <f t="shared" si="2"/>
        <v>8.6332133047722532</v>
      </c>
      <c r="CD38" s="84">
        <f t="shared" si="4"/>
        <v>1.1146377787265704E-8</v>
      </c>
    </row>
    <row r="39" spans="1:82" s="51" customFormat="1">
      <c r="A39" s="37" t="s">
        <v>29</v>
      </c>
      <c r="B39" s="38">
        <v>2334.9010399999997</v>
      </c>
      <c r="C39" s="38" t="s">
        <v>24</v>
      </c>
      <c r="D39" s="38" t="s">
        <v>201</v>
      </c>
      <c r="E39" s="39"/>
      <c r="F39" s="137">
        <v>0.22854610102545345</v>
      </c>
      <c r="G39" s="137">
        <v>0.22226135028273727</v>
      </c>
      <c r="H39" s="137">
        <v>0.32533003395636306</v>
      </c>
      <c r="I39" s="137">
        <v>0.36444516096765411</v>
      </c>
      <c r="J39" s="137">
        <v>0.24136689173188636</v>
      </c>
      <c r="K39" s="137">
        <v>0.32149892213792519</v>
      </c>
      <c r="L39" s="137">
        <v>0.30722458045409551</v>
      </c>
      <c r="M39" s="138">
        <v>0.32095933911205526</v>
      </c>
      <c r="N39" s="137">
        <v>0.31843580832035734</v>
      </c>
      <c r="O39" s="137">
        <v>0.33027708451699433</v>
      </c>
      <c r="P39" s="137">
        <v>0.34447933168690692</v>
      </c>
      <c r="Q39" s="137">
        <v>0.62061395010470577</v>
      </c>
      <c r="R39" s="137">
        <v>0.41561979066434906</v>
      </c>
      <c r="S39" s="137">
        <v>0.36698296910208184</v>
      </c>
      <c r="T39" s="137">
        <v>0.30513233081890689</v>
      </c>
      <c r="U39" s="138">
        <v>0.4291899167671212</v>
      </c>
      <c r="V39" s="137">
        <v>0.22091916344538007</v>
      </c>
      <c r="W39" s="137">
        <v>0.26278908813398028</v>
      </c>
      <c r="X39" s="137">
        <v>0.25213306587155127</v>
      </c>
      <c r="Y39" s="137">
        <v>0.41084322906322129</v>
      </c>
      <c r="Z39" s="137">
        <v>0.44474597323835546</v>
      </c>
      <c r="AA39" s="137">
        <v>0.30327387610708012</v>
      </c>
      <c r="AB39" s="137">
        <v>0.36383806898661059</v>
      </c>
      <c r="AC39" s="138">
        <v>0.34978283912943492</v>
      </c>
      <c r="AD39" s="137">
        <v>0.30402549720224203</v>
      </c>
      <c r="AE39" s="137">
        <v>0.30754110315999122</v>
      </c>
      <c r="AF39" s="137">
        <v>0.33442939950638162</v>
      </c>
      <c r="AG39" s="137">
        <v>0.31153269671623185</v>
      </c>
      <c r="AH39" s="137">
        <v>0.405882437594203</v>
      </c>
      <c r="AI39" s="137">
        <v>0.39328224442876897</v>
      </c>
      <c r="AJ39" s="137">
        <v>0.25076033137987042</v>
      </c>
      <c r="AK39" s="138">
        <v>0.3387429803310687</v>
      </c>
      <c r="AL39" s="137">
        <v>0.26156916263182373</v>
      </c>
      <c r="AM39" s="137">
        <v>0.23933472994527807</v>
      </c>
      <c r="AN39" s="137">
        <v>0.34231329128156007</v>
      </c>
      <c r="AO39" s="137">
        <v>0.33156237676361622</v>
      </c>
      <c r="AP39" s="137">
        <v>0.27572099665250654</v>
      </c>
      <c r="AQ39" s="137">
        <v>0.41277700571526588</v>
      </c>
      <c r="AR39" s="137">
        <v>0.37361171927556514</v>
      </c>
      <c r="AS39" s="138">
        <v>0.38523256245427079</v>
      </c>
      <c r="AT39" s="137">
        <v>2.5942569925212773</v>
      </c>
      <c r="AU39" s="137">
        <v>2.3215141018970655</v>
      </c>
      <c r="AV39" s="137">
        <v>3.9769307435136292</v>
      </c>
      <c r="AW39" s="137">
        <v>4.5404547488052609</v>
      </c>
      <c r="AX39" s="137">
        <v>3.609827684730329</v>
      </c>
      <c r="AY39" s="137">
        <v>3.0815535238222487</v>
      </c>
      <c r="AZ39" s="137">
        <v>4.9261837771566039</v>
      </c>
      <c r="BA39" s="138">
        <v>3.2780993629528155</v>
      </c>
      <c r="BB39" s="137">
        <v>0.352260075085437</v>
      </c>
      <c r="BC39" s="137">
        <v>0.50312429593891805</v>
      </c>
      <c r="BD39" s="137">
        <v>0.41791730445210973</v>
      </c>
      <c r="BE39" s="137">
        <v>0.44687258925653772</v>
      </c>
      <c r="BF39" s="137">
        <v>0.4624744526534702</v>
      </c>
      <c r="BG39" s="137">
        <v>0.45210218501207267</v>
      </c>
      <c r="BH39" s="137">
        <v>0.39001175931037835</v>
      </c>
      <c r="BI39" s="139">
        <v>0.48449930223389515</v>
      </c>
      <c r="BJ39" s="27"/>
      <c r="BK39" s="42" t="s">
        <v>29</v>
      </c>
      <c r="BL39" s="166">
        <v>0.29145404745852127</v>
      </c>
      <c r="BM39" s="167">
        <v>0.39134139774767795</v>
      </c>
      <c r="BN39" s="167">
        <v>0.32604066299695178</v>
      </c>
      <c r="BO39" s="167">
        <v>0.33077458628984474</v>
      </c>
      <c r="BP39" s="167">
        <v>0.3277652305899858</v>
      </c>
      <c r="BQ39" s="167">
        <v>3.5411026169249036</v>
      </c>
      <c r="BR39" s="168">
        <v>0.43865774549285241</v>
      </c>
      <c r="BS39" s="166">
        <v>5.31184845271137E-2</v>
      </c>
      <c r="BT39" s="167">
        <v>0.10271550087586818</v>
      </c>
      <c r="BU39" s="167">
        <v>7.9558344813944359E-2</v>
      </c>
      <c r="BV39" s="167">
        <v>5.0218222966422511E-2</v>
      </c>
      <c r="BW39" s="167">
        <v>6.2982918544670405E-2</v>
      </c>
      <c r="BX39" s="167">
        <v>0.90838102906881191</v>
      </c>
      <c r="BY39" s="168">
        <v>4.9762309203621388E-2</v>
      </c>
      <c r="BZ39" s="42" t="s">
        <v>29</v>
      </c>
      <c r="CA39" s="42">
        <f t="shared" si="0"/>
        <v>12.149780206531052</v>
      </c>
      <c r="CB39" s="83">
        <f t="shared" si="1"/>
        <v>8.2450688863322881E-8</v>
      </c>
      <c r="CC39" s="73">
        <f t="shared" si="2"/>
        <v>8.0725865513814412</v>
      </c>
      <c r="CD39" s="84">
        <f t="shared" si="4"/>
        <v>1.4577754087983784E-7</v>
      </c>
    </row>
    <row r="40" spans="1:82" s="51" customFormat="1">
      <c r="A40" s="37" t="s">
        <v>30</v>
      </c>
      <c r="B40" s="38">
        <v>2359.9327399999997</v>
      </c>
      <c r="C40" s="38" t="s">
        <v>24</v>
      </c>
      <c r="D40" s="38" t="s">
        <v>202</v>
      </c>
      <c r="E40" s="39"/>
      <c r="F40" s="137">
        <v>6.1776922797128139E-2</v>
      </c>
      <c r="G40" s="137">
        <v>4.3438929694379083E-2</v>
      </c>
      <c r="H40" s="137">
        <v>4.9811828672081018E-2</v>
      </c>
      <c r="I40" s="137">
        <v>6.0167019424008573E-2</v>
      </c>
      <c r="J40" s="137">
        <v>4.1701593234627118E-2</v>
      </c>
      <c r="K40" s="137">
        <v>5.2750878930874802E-2</v>
      </c>
      <c r="L40" s="137">
        <v>0</v>
      </c>
      <c r="M40" s="138">
        <v>0</v>
      </c>
      <c r="N40" s="137">
        <v>5.12600287797585E-2</v>
      </c>
      <c r="O40" s="137">
        <v>4.9284997842167361E-2</v>
      </c>
      <c r="P40" s="137">
        <v>4.5246265842905774E-2</v>
      </c>
      <c r="Q40" s="137">
        <v>9.3663314458812014E-2</v>
      </c>
      <c r="R40" s="137">
        <v>5.5562187234523157E-2</v>
      </c>
      <c r="S40" s="137">
        <v>6.6338370732180962E-2</v>
      </c>
      <c r="T40" s="137">
        <v>5.9416633332510113E-2</v>
      </c>
      <c r="U40" s="138">
        <v>7.8358847594728262E-2</v>
      </c>
      <c r="V40" s="137">
        <v>0</v>
      </c>
      <c r="W40" s="137">
        <v>0</v>
      </c>
      <c r="X40" s="137">
        <v>4.2005386876613732E-2</v>
      </c>
      <c r="Y40" s="137">
        <v>5.7844931796108008E-2</v>
      </c>
      <c r="Z40" s="137">
        <v>6.7473882200725241E-2</v>
      </c>
      <c r="AA40" s="137">
        <v>6.051902610143485E-2</v>
      </c>
      <c r="AB40" s="137">
        <v>6.3898931042338403E-2</v>
      </c>
      <c r="AC40" s="138">
        <v>0</v>
      </c>
      <c r="AD40" s="137">
        <v>7.0937445637872076E-2</v>
      </c>
      <c r="AE40" s="137">
        <v>0</v>
      </c>
      <c r="AF40" s="137">
        <v>5.799716536014457E-2</v>
      </c>
      <c r="AG40" s="137">
        <v>5.2905571964846188E-2</v>
      </c>
      <c r="AH40" s="137">
        <v>6.262444816600829E-2</v>
      </c>
      <c r="AI40" s="137">
        <v>7.6740472523222983E-2</v>
      </c>
      <c r="AJ40" s="137">
        <v>0</v>
      </c>
      <c r="AK40" s="138">
        <v>0</v>
      </c>
      <c r="AL40" s="137">
        <v>5.5469825772354604E-2</v>
      </c>
      <c r="AM40" s="137">
        <v>7.4936617500891672E-2</v>
      </c>
      <c r="AN40" s="137">
        <v>5.8815075604917486E-2</v>
      </c>
      <c r="AO40" s="137">
        <v>6.0274595787023315E-2</v>
      </c>
      <c r="AP40" s="137">
        <v>0</v>
      </c>
      <c r="AQ40" s="137">
        <v>0</v>
      </c>
      <c r="AR40" s="137">
        <v>9.1098053865575401E-2</v>
      </c>
      <c r="AS40" s="138">
        <v>7.4253935671347693E-2</v>
      </c>
      <c r="AT40" s="137">
        <v>0</v>
      </c>
      <c r="AU40" s="137">
        <v>6.8962483457555082E-2</v>
      </c>
      <c r="AV40" s="137">
        <v>0</v>
      </c>
      <c r="AW40" s="137">
        <v>7.0883610336720596E-2</v>
      </c>
      <c r="AX40" s="137">
        <v>0</v>
      </c>
      <c r="AY40" s="137">
        <v>0</v>
      </c>
      <c r="AZ40" s="137">
        <v>0</v>
      </c>
      <c r="BA40" s="138">
        <v>0</v>
      </c>
      <c r="BB40" s="137">
        <v>7.1981831603110197E-2</v>
      </c>
      <c r="BC40" s="137">
        <v>9.1524891855279622E-2</v>
      </c>
      <c r="BD40" s="137">
        <v>5.5737297974005749E-2</v>
      </c>
      <c r="BE40" s="137">
        <v>7.7511720236945025E-2</v>
      </c>
      <c r="BF40" s="137">
        <v>6.6007702555555575E-2</v>
      </c>
      <c r="BG40" s="137">
        <v>8.4511616297738956E-2</v>
      </c>
      <c r="BH40" s="137">
        <v>7.5565015706913263E-2</v>
      </c>
      <c r="BI40" s="139">
        <v>8.3656231642083509E-2</v>
      </c>
      <c r="BJ40" s="27"/>
      <c r="BK40" s="42" t="s">
        <v>30</v>
      </c>
      <c r="BL40" s="166">
        <v>3.870589659413734E-2</v>
      </c>
      <c r="BM40" s="167">
        <v>6.2391330727198269E-2</v>
      </c>
      <c r="BN40" s="167">
        <v>3.6467769752152525E-2</v>
      </c>
      <c r="BO40" s="167">
        <v>4.0150637956511762E-2</v>
      </c>
      <c r="BP40" s="167">
        <v>5.185601302526377E-2</v>
      </c>
      <c r="BQ40" s="167">
        <v>1.748076172428446E-2</v>
      </c>
      <c r="BR40" s="168">
        <v>7.5812038483953986E-2</v>
      </c>
      <c r="BS40" s="166">
        <v>2.4903023231094445E-2</v>
      </c>
      <c r="BT40" s="167">
        <v>1.644731331201256E-2</v>
      </c>
      <c r="BU40" s="167">
        <v>3.1098124664265328E-2</v>
      </c>
      <c r="BV40" s="167">
        <v>3.4035955217620477E-2</v>
      </c>
      <c r="BW40" s="167">
        <v>3.3984811555333783E-2</v>
      </c>
      <c r="BX40" s="167">
        <v>3.2372153146342862E-2</v>
      </c>
      <c r="BY40" s="168">
        <v>1.1344277437869319E-2</v>
      </c>
      <c r="BZ40" s="42" t="s">
        <v>30</v>
      </c>
      <c r="CA40" s="42">
        <f t="shared" si="0"/>
        <v>0.45163045588594414</v>
      </c>
      <c r="CB40" s="40">
        <f t="shared" si="1"/>
        <v>0.16370725039888012</v>
      </c>
      <c r="CC40" s="73">
        <f t="shared" si="2"/>
        <v>0.23058028874905342</v>
      </c>
      <c r="CD40" s="84">
        <f t="shared" si="4"/>
        <v>2.7743286541268263E-4</v>
      </c>
    </row>
    <row r="41" spans="1:82" s="51" customFormat="1">
      <c r="A41" s="37" t="s">
        <v>31</v>
      </c>
      <c r="B41" s="38">
        <v>2375.9276399999999</v>
      </c>
      <c r="C41" s="38" t="s">
        <v>24</v>
      </c>
      <c r="D41" s="38" t="s">
        <v>203</v>
      </c>
      <c r="E41" s="39"/>
      <c r="F41" s="137">
        <v>0.51213956086684709</v>
      </c>
      <c r="G41" s="137">
        <v>0.48861290510742539</v>
      </c>
      <c r="H41" s="137">
        <v>0.51165077753236354</v>
      </c>
      <c r="I41" s="137">
        <v>0.67990515761856229</v>
      </c>
      <c r="J41" s="137">
        <v>0.44823102065974163</v>
      </c>
      <c r="K41" s="137">
        <v>0.56470309946212549</v>
      </c>
      <c r="L41" s="137">
        <v>0.5515980760012209</v>
      </c>
      <c r="M41" s="138">
        <v>0.54533750479406939</v>
      </c>
      <c r="N41" s="137">
        <v>0.53176496405810036</v>
      </c>
      <c r="O41" s="137">
        <v>0.55344438806426666</v>
      </c>
      <c r="P41" s="137">
        <v>0.5184858236825528</v>
      </c>
      <c r="Q41" s="137">
        <v>0.80580693773527523</v>
      </c>
      <c r="R41" s="137">
        <v>0.61873276698549928</v>
      </c>
      <c r="S41" s="137">
        <v>0.60321163982328074</v>
      </c>
      <c r="T41" s="137">
        <v>0.52075039279980484</v>
      </c>
      <c r="U41" s="138">
        <v>0.67287853389504282</v>
      </c>
      <c r="V41" s="137">
        <v>0.52616307743863511</v>
      </c>
      <c r="W41" s="137">
        <v>0.5755179441891406</v>
      </c>
      <c r="X41" s="137">
        <v>0.46851848565071691</v>
      </c>
      <c r="Y41" s="137">
        <v>0.72863886307937709</v>
      </c>
      <c r="Z41" s="137">
        <v>0.85537574069366917</v>
      </c>
      <c r="AA41" s="137">
        <v>0.56231146157177037</v>
      </c>
      <c r="AB41" s="137">
        <v>0.63524104177909557</v>
      </c>
      <c r="AC41" s="138">
        <v>0.61377959247700331</v>
      </c>
      <c r="AD41" s="137">
        <v>0.5580532028126024</v>
      </c>
      <c r="AE41" s="137">
        <v>0.53369283472818452</v>
      </c>
      <c r="AF41" s="137">
        <v>0.59023200853690183</v>
      </c>
      <c r="AG41" s="137">
        <v>0.49993955378595134</v>
      </c>
      <c r="AH41" s="137">
        <v>0.65309193000902588</v>
      </c>
      <c r="AI41" s="137">
        <v>0.72085872326162526</v>
      </c>
      <c r="AJ41" s="137">
        <v>0.44851498576325483</v>
      </c>
      <c r="AK41" s="138">
        <v>0.60144824107672901</v>
      </c>
      <c r="AL41" s="137">
        <v>0.57880250209747508</v>
      </c>
      <c r="AM41" s="137">
        <v>0.4759632906461515</v>
      </c>
      <c r="AN41" s="137">
        <v>0.50676825780302748</v>
      </c>
      <c r="AO41" s="137">
        <v>0.51014875302740226</v>
      </c>
      <c r="AP41" s="137">
        <v>0.46629536577977909</v>
      </c>
      <c r="AQ41" s="137">
        <v>0.64066147729863698</v>
      </c>
      <c r="AR41" s="137">
        <v>0.6972703720278417</v>
      </c>
      <c r="AS41" s="138">
        <v>0.66324977035394417</v>
      </c>
      <c r="AT41" s="137">
        <v>0.64354743047692553</v>
      </c>
      <c r="AU41" s="137">
        <v>0.58082880492864142</v>
      </c>
      <c r="AV41" s="137">
        <v>0.74613516968448479</v>
      </c>
      <c r="AW41" s="137">
        <v>0.72327759253564561</v>
      </c>
      <c r="AX41" s="137">
        <v>0.53863476085270134</v>
      </c>
      <c r="AY41" s="137">
        <v>0.52132499261695886</v>
      </c>
      <c r="AZ41" s="137">
        <v>1.2425504833013719</v>
      </c>
      <c r="BA41" s="138">
        <v>0.63176422651636677</v>
      </c>
      <c r="BB41" s="137">
        <v>0.62662554898444633</v>
      </c>
      <c r="BC41" s="137">
        <v>0.90096223863246361</v>
      </c>
      <c r="BD41" s="137">
        <v>0.73126790204746062</v>
      </c>
      <c r="BE41" s="137">
        <v>0.76180805520783612</v>
      </c>
      <c r="BF41" s="137">
        <v>0.65366646490132896</v>
      </c>
      <c r="BG41" s="137">
        <v>0.71290587066513977</v>
      </c>
      <c r="BH41" s="137">
        <v>0.60721920441105459</v>
      </c>
      <c r="BI41" s="139">
        <v>0.73806863991870153</v>
      </c>
      <c r="BJ41" s="27"/>
      <c r="BK41" s="42" t="s">
        <v>31</v>
      </c>
      <c r="BL41" s="166">
        <v>0.53777226275529444</v>
      </c>
      <c r="BM41" s="167">
        <v>0.6031344308804778</v>
      </c>
      <c r="BN41" s="167">
        <v>0.62069327585992606</v>
      </c>
      <c r="BO41" s="167">
        <v>0.57572893499678435</v>
      </c>
      <c r="BP41" s="167">
        <v>0.56739497362928226</v>
      </c>
      <c r="BQ41" s="167">
        <v>0.70350793261413702</v>
      </c>
      <c r="BR41" s="168">
        <v>0.7165654905960539</v>
      </c>
      <c r="BS41" s="166">
        <v>6.8607641852242232E-2</v>
      </c>
      <c r="BT41" s="167">
        <v>9.8342634680411475E-2</v>
      </c>
      <c r="BU41" s="167">
        <v>0.12220002199653653</v>
      </c>
      <c r="BV41" s="167">
        <v>8.6128139340964915E-2</v>
      </c>
      <c r="BW41" s="167">
        <v>9.0307004344326147E-2</v>
      </c>
      <c r="BX41" s="167">
        <v>0.23205330920428577</v>
      </c>
      <c r="BY41" s="168">
        <v>9.315354477057862E-2</v>
      </c>
      <c r="BZ41" s="42" t="s">
        <v>31</v>
      </c>
      <c r="CA41" s="42">
        <f t="shared" si="0"/>
        <v>1.3081893235059954</v>
      </c>
      <c r="CB41" s="40">
        <f t="shared" si="1"/>
        <v>7.3163835629412449E-2</v>
      </c>
      <c r="CC41" s="73">
        <f t="shared" si="2"/>
        <v>0.98177757908623908</v>
      </c>
      <c r="CD41" s="41">
        <f t="shared" si="4"/>
        <v>0.88468693836584711</v>
      </c>
    </row>
    <row r="42" spans="1:82" s="51" customFormat="1">
      <c r="A42" s="37" t="s">
        <v>32</v>
      </c>
      <c r="B42" s="38">
        <v>2464.9640399999998</v>
      </c>
      <c r="C42" s="38" t="s">
        <v>24</v>
      </c>
      <c r="D42" s="38" t="s">
        <v>204</v>
      </c>
      <c r="E42" s="39"/>
      <c r="F42" s="137">
        <v>0</v>
      </c>
      <c r="G42" s="137">
        <v>0</v>
      </c>
      <c r="H42" s="137">
        <v>0</v>
      </c>
      <c r="I42" s="137">
        <v>0</v>
      </c>
      <c r="J42" s="137">
        <v>0</v>
      </c>
      <c r="K42" s="137">
        <v>0</v>
      </c>
      <c r="L42" s="137">
        <v>0</v>
      </c>
      <c r="M42" s="138">
        <v>0</v>
      </c>
      <c r="N42" s="137">
        <v>0</v>
      </c>
      <c r="O42" s="137">
        <v>0</v>
      </c>
      <c r="P42" s="137">
        <v>0</v>
      </c>
      <c r="Q42" s="137">
        <v>0</v>
      </c>
      <c r="R42" s="137">
        <v>0</v>
      </c>
      <c r="S42" s="137">
        <v>0</v>
      </c>
      <c r="T42" s="137">
        <v>0</v>
      </c>
      <c r="U42" s="138">
        <v>0</v>
      </c>
      <c r="V42" s="137">
        <v>0</v>
      </c>
      <c r="W42" s="137">
        <v>0</v>
      </c>
      <c r="X42" s="137">
        <v>0</v>
      </c>
      <c r="Y42" s="137">
        <v>0</v>
      </c>
      <c r="Z42" s="137">
        <v>0</v>
      </c>
      <c r="AA42" s="137">
        <v>0</v>
      </c>
      <c r="AB42" s="137">
        <v>0</v>
      </c>
      <c r="AC42" s="138">
        <v>0</v>
      </c>
      <c r="AD42" s="137">
        <v>0</v>
      </c>
      <c r="AE42" s="137">
        <v>0</v>
      </c>
      <c r="AF42" s="137">
        <v>0</v>
      </c>
      <c r="AG42" s="137">
        <v>0</v>
      </c>
      <c r="AH42" s="137">
        <v>0</v>
      </c>
      <c r="AI42" s="137">
        <v>0</v>
      </c>
      <c r="AJ42" s="137">
        <v>0</v>
      </c>
      <c r="AK42" s="138">
        <v>0</v>
      </c>
      <c r="AL42" s="137">
        <v>0</v>
      </c>
      <c r="AM42" s="137">
        <v>0</v>
      </c>
      <c r="AN42" s="137">
        <v>0</v>
      </c>
      <c r="AO42" s="137">
        <v>0</v>
      </c>
      <c r="AP42" s="137">
        <v>0</v>
      </c>
      <c r="AQ42" s="137">
        <v>0</v>
      </c>
      <c r="AR42" s="137">
        <v>0</v>
      </c>
      <c r="AS42" s="138">
        <v>0</v>
      </c>
      <c r="AT42" s="137">
        <v>0</v>
      </c>
      <c r="AU42" s="137">
        <v>0</v>
      </c>
      <c r="AV42" s="137">
        <v>0</v>
      </c>
      <c r="AW42" s="137">
        <v>6.5669870932695787E-2</v>
      </c>
      <c r="AX42" s="137">
        <v>0</v>
      </c>
      <c r="AY42" s="137">
        <v>0</v>
      </c>
      <c r="AZ42" s="137">
        <v>0</v>
      </c>
      <c r="BA42" s="138">
        <v>0</v>
      </c>
      <c r="BB42" s="137">
        <v>0</v>
      </c>
      <c r="BC42" s="137">
        <v>0</v>
      </c>
      <c r="BD42" s="137">
        <v>0</v>
      </c>
      <c r="BE42" s="137">
        <v>0</v>
      </c>
      <c r="BF42" s="137">
        <v>0</v>
      </c>
      <c r="BG42" s="137">
        <v>0</v>
      </c>
      <c r="BH42" s="137">
        <v>0</v>
      </c>
      <c r="BI42" s="139">
        <v>0</v>
      </c>
      <c r="BJ42" s="27"/>
      <c r="BK42" s="42" t="s">
        <v>32</v>
      </c>
      <c r="BL42" s="166">
        <v>0</v>
      </c>
      <c r="BM42" s="167">
        <v>0</v>
      </c>
      <c r="BN42" s="167">
        <v>0</v>
      </c>
      <c r="BO42" s="167">
        <v>0</v>
      </c>
      <c r="BP42" s="167">
        <v>0</v>
      </c>
      <c r="BQ42" s="167">
        <v>8.2087338665869734E-3</v>
      </c>
      <c r="BR42" s="168">
        <v>0</v>
      </c>
      <c r="BS42" s="166">
        <v>0</v>
      </c>
      <c r="BT42" s="167">
        <v>0</v>
      </c>
      <c r="BU42" s="167">
        <v>0</v>
      </c>
      <c r="BV42" s="167">
        <v>0</v>
      </c>
      <c r="BW42" s="167">
        <v>0</v>
      </c>
      <c r="BX42" s="167">
        <v>2.3217805528077267E-2</v>
      </c>
      <c r="BY42" s="168">
        <v>0</v>
      </c>
      <c r="BZ42" s="42" t="s">
        <v>32</v>
      </c>
      <c r="CA42" s="42" t="e">
        <f t="shared" si="0"/>
        <v>#DIV/0!</v>
      </c>
      <c r="CB42" s="40">
        <f t="shared" si="1"/>
        <v>0.33428194339465755</v>
      </c>
      <c r="CC42" s="73" t="e">
        <f t="shared" si="2"/>
        <v>#DIV/0!</v>
      </c>
      <c r="CD42" s="41">
        <f t="shared" si="4"/>
        <v>0.33428194339465755</v>
      </c>
    </row>
    <row r="43" spans="1:82" s="51" customFormat="1">
      <c r="A43" s="37" t="s">
        <v>33</v>
      </c>
      <c r="B43" s="38">
        <v>2496.9538399999997</v>
      </c>
      <c r="C43" s="38" t="s">
        <v>24</v>
      </c>
      <c r="D43" s="38" t="s">
        <v>205</v>
      </c>
      <c r="E43" s="39"/>
      <c r="F43" s="137">
        <v>0</v>
      </c>
      <c r="G43" s="137">
        <v>0</v>
      </c>
      <c r="H43" s="137">
        <v>0</v>
      </c>
      <c r="I43" s="137">
        <v>0</v>
      </c>
      <c r="J43" s="137">
        <v>0</v>
      </c>
      <c r="K43" s="137">
        <v>0</v>
      </c>
      <c r="L43" s="137">
        <v>0</v>
      </c>
      <c r="M43" s="138">
        <v>0</v>
      </c>
      <c r="N43" s="137">
        <v>0</v>
      </c>
      <c r="O43" s="137">
        <v>0</v>
      </c>
      <c r="P43" s="137">
        <v>0</v>
      </c>
      <c r="Q43" s="137">
        <v>8.3840367742284316E-2</v>
      </c>
      <c r="R43" s="137">
        <v>0</v>
      </c>
      <c r="S43" s="137">
        <v>6.6930848229310599E-2</v>
      </c>
      <c r="T43" s="137">
        <v>7.1746315877986272E-2</v>
      </c>
      <c r="U43" s="138">
        <v>0</v>
      </c>
      <c r="V43" s="137">
        <v>0</v>
      </c>
      <c r="W43" s="137">
        <v>0</v>
      </c>
      <c r="X43" s="137">
        <v>0</v>
      </c>
      <c r="Y43" s="137">
        <v>0</v>
      </c>
      <c r="Z43" s="137">
        <v>0</v>
      </c>
      <c r="AA43" s="137">
        <v>0</v>
      </c>
      <c r="AB43" s="137">
        <v>0</v>
      </c>
      <c r="AC43" s="138">
        <v>0</v>
      </c>
      <c r="AD43" s="137">
        <v>0</v>
      </c>
      <c r="AE43" s="137">
        <v>0</v>
      </c>
      <c r="AF43" s="137">
        <v>0</v>
      </c>
      <c r="AG43" s="137">
        <v>0</v>
      </c>
      <c r="AH43" s="137">
        <v>0</v>
      </c>
      <c r="AI43" s="137">
        <v>0</v>
      </c>
      <c r="AJ43" s="137">
        <v>0</v>
      </c>
      <c r="AK43" s="138">
        <v>0</v>
      </c>
      <c r="AL43" s="137">
        <v>6.0654166265742972E-2</v>
      </c>
      <c r="AM43" s="137">
        <v>0</v>
      </c>
      <c r="AN43" s="137">
        <v>0</v>
      </c>
      <c r="AO43" s="137">
        <v>0</v>
      </c>
      <c r="AP43" s="137">
        <v>0</v>
      </c>
      <c r="AQ43" s="137">
        <v>0</v>
      </c>
      <c r="AR43" s="137">
        <v>0.36624829356348781</v>
      </c>
      <c r="AS43" s="138">
        <v>0</v>
      </c>
      <c r="AT43" s="137">
        <v>0</v>
      </c>
      <c r="AU43" s="137">
        <v>0</v>
      </c>
      <c r="AV43" s="137">
        <v>9.3828099958183336E-2</v>
      </c>
      <c r="AW43" s="137">
        <v>0</v>
      </c>
      <c r="AX43" s="137">
        <v>0</v>
      </c>
      <c r="AY43" s="137">
        <v>0</v>
      </c>
      <c r="AZ43" s="137">
        <v>0</v>
      </c>
      <c r="BA43" s="138">
        <v>0</v>
      </c>
      <c r="BB43" s="137">
        <v>0</v>
      </c>
      <c r="BC43" s="137">
        <v>0</v>
      </c>
      <c r="BD43" s="137">
        <v>0</v>
      </c>
      <c r="BE43" s="137">
        <v>0</v>
      </c>
      <c r="BF43" s="137">
        <v>6.0730125999164844E-2</v>
      </c>
      <c r="BG43" s="137">
        <v>0</v>
      </c>
      <c r="BH43" s="137">
        <v>0</v>
      </c>
      <c r="BI43" s="139">
        <v>0</v>
      </c>
      <c r="BJ43" s="27"/>
      <c r="BK43" s="42" t="s">
        <v>33</v>
      </c>
      <c r="BL43" s="166">
        <v>0</v>
      </c>
      <c r="BM43" s="167">
        <v>2.781469148119765E-2</v>
      </c>
      <c r="BN43" s="167">
        <v>0</v>
      </c>
      <c r="BO43" s="167">
        <v>0</v>
      </c>
      <c r="BP43" s="167">
        <v>5.3362807478653851E-2</v>
      </c>
      <c r="BQ43" s="167">
        <v>1.1728512494772917E-2</v>
      </c>
      <c r="BR43" s="168">
        <v>7.5912657498956055E-3</v>
      </c>
      <c r="BS43" s="166">
        <v>0</v>
      </c>
      <c r="BT43" s="167">
        <v>3.8669336416720587E-2</v>
      </c>
      <c r="BU43" s="167">
        <v>0</v>
      </c>
      <c r="BV43" s="167">
        <v>0</v>
      </c>
      <c r="BW43" s="167">
        <v>0.12819406418592094</v>
      </c>
      <c r="BX43" s="167">
        <v>3.3173242873140329E-2</v>
      </c>
      <c r="BY43" s="168">
        <v>2.1471341958161458E-2</v>
      </c>
      <c r="BZ43" s="42" t="s">
        <v>33</v>
      </c>
      <c r="CA43" s="42" t="e">
        <f t="shared" si="0"/>
        <v>#DIV/0!</v>
      </c>
      <c r="CB43" s="40">
        <f t="shared" si="1"/>
        <v>0.33428194339465755</v>
      </c>
      <c r="CC43" s="73">
        <f t="shared" si="2"/>
        <v>1.5450009104126288</v>
      </c>
      <c r="CD43" s="41">
        <f t="shared" si="4"/>
        <v>0.7714752692325213</v>
      </c>
    </row>
    <row r="44" spans="1:82" s="51" customFormat="1">
      <c r="A44" s="37" t="s">
        <v>34</v>
      </c>
      <c r="B44" s="38">
        <v>2521.9855399999997</v>
      </c>
      <c r="C44" s="38" t="s">
        <v>24</v>
      </c>
      <c r="D44" s="38" t="s">
        <v>206</v>
      </c>
      <c r="E44" s="39"/>
      <c r="F44" s="137">
        <v>2.8034589843826923</v>
      </c>
      <c r="G44" s="137">
        <v>2.3977602896132035</v>
      </c>
      <c r="H44" s="137">
        <v>3.1521474048556248</v>
      </c>
      <c r="I44" s="137">
        <v>3.1663117723583434</v>
      </c>
      <c r="J44" s="137">
        <v>2.0400852038055404</v>
      </c>
      <c r="K44" s="137">
        <v>2.4343168361664107</v>
      </c>
      <c r="L44" s="137">
        <v>1.9702464915129427</v>
      </c>
      <c r="M44" s="138">
        <v>2.0112034833865859</v>
      </c>
      <c r="N44" s="137">
        <v>2.5626008688665758</v>
      </c>
      <c r="O44" s="137">
        <v>2.5928531232525782</v>
      </c>
      <c r="P44" s="137">
        <v>2.6663826430081485</v>
      </c>
      <c r="Q44" s="137">
        <v>3.4417296605781056</v>
      </c>
      <c r="R44" s="137">
        <v>2.8014310102507012</v>
      </c>
      <c r="S44" s="137">
        <v>2.6473071968648765</v>
      </c>
      <c r="T44" s="137">
        <v>2.2440379536909778</v>
      </c>
      <c r="U44" s="138">
        <v>2.7720657383573144</v>
      </c>
      <c r="V44" s="137">
        <v>2.3258676770633273</v>
      </c>
      <c r="W44" s="137">
        <v>2.3708579090533322</v>
      </c>
      <c r="X44" s="137">
        <v>2.4850966041568503</v>
      </c>
      <c r="Y44" s="137">
        <v>2.9591365463404591</v>
      </c>
      <c r="Z44" s="137">
        <v>3.4287529105257479</v>
      </c>
      <c r="AA44" s="137">
        <v>2.2416083917669392</v>
      </c>
      <c r="AB44" s="137">
        <v>2.46651505975368</v>
      </c>
      <c r="AC44" s="138">
        <v>2.335709518534244</v>
      </c>
      <c r="AD44" s="137">
        <v>3.0267319288493022</v>
      </c>
      <c r="AE44" s="137">
        <v>2.5272207550187313</v>
      </c>
      <c r="AF44" s="137">
        <v>2.7587600976202071</v>
      </c>
      <c r="AG44" s="137">
        <v>2.2154593339964239</v>
      </c>
      <c r="AH44" s="137">
        <v>2.7477673133154443</v>
      </c>
      <c r="AI44" s="137">
        <v>2.7545033650191115</v>
      </c>
      <c r="AJ44" s="137">
        <v>1.766471187446643</v>
      </c>
      <c r="AK44" s="138">
        <v>2.5420511028703565</v>
      </c>
      <c r="AL44" s="137">
        <v>3.0387350510893829</v>
      </c>
      <c r="AM44" s="137">
        <v>2.5119025066698293</v>
      </c>
      <c r="AN44" s="137">
        <v>2.8289522314877407</v>
      </c>
      <c r="AO44" s="137">
        <v>2.2826341947408233</v>
      </c>
      <c r="AP44" s="137">
        <v>1.9596552114852994</v>
      </c>
      <c r="AQ44" s="137">
        <v>2.6655247546831196</v>
      </c>
      <c r="AR44" s="137">
        <v>2.9117990775746483</v>
      </c>
      <c r="AS44" s="138">
        <v>2.6024422234109004</v>
      </c>
      <c r="AT44" s="137">
        <v>1.5434899031919924</v>
      </c>
      <c r="AU44" s="137">
        <v>1.3576336408606617</v>
      </c>
      <c r="AV44" s="137">
        <v>1.5102833365088639</v>
      </c>
      <c r="AW44" s="137">
        <v>1.379861482449998</v>
      </c>
      <c r="AX44" s="137">
        <v>1.0708891181411486</v>
      </c>
      <c r="AY44" s="137">
        <v>0.84483854297640704</v>
      </c>
      <c r="AZ44" s="137">
        <v>1.5815611155191689</v>
      </c>
      <c r="BA44" s="138">
        <v>1.1430890499293163</v>
      </c>
      <c r="BB44" s="137">
        <v>3.1360161566074067</v>
      </c>
      <c r="BC44" s="137">
        <v>3.9753542338781056</v>
      </c>
      <c r="BD44" s="137">
        <v>3.0881462763769516</v>
      </c>
      <c r="BE44" s="137">
        <v>3.4265010569037644</v>
      </c>
      <c r="BF44" s="137">
        <v>2.4909900481022431</v>
      </c>
      <c r="BG44" s="137">
        <v>2.9527111020086387</v>
      </c>
      <c r="BH44" s="137">
        <v>2.391606317708947</v>
      </c>
      <c r="BI44" s="139">
        <v>3.1971226225391858</v>
      </c>
      <c r="BJ44" s="27"/>
      <c r="BK44" s="42" t="s">
        <v>34</v>
      </c>
      <c r="BL44" s="166">
        <v>2.4969413082601681</v>
      </c>
      <c r="BM44" s="167">
        <v>2.7160510243586602</v>
      </c>
      <c r="BN44" s="167">
        <v>2.5766930771493226</v>
      </c>
      <c r="BO44" s="167">
        <v>2.5423706355170275</v>
      </c>
      <c r="BP44" s="167">
        <v>2.6002056563927178</v>
      </c>
      <c r="BQ44" s="167">
        <v>1.3039557736971945</v>
      </c>
      <c r="BR44" s="168">
        <v>3.0823059767656558</v>
      </c>
      <c r="BS44" s="166">
        <v>0.49383771143421057</v>
      </c>
      <c r="BT44" s="167">
        <v>0.33927455108630106</v>
      </c>
      <c r="BU44" s="167">
        <v>0.40855746156731659</v>
      </c>
      <c r="BV44" s="167">
        <v>0.39238081457440155</v>
      </c>
      <c r="BW44" s="167">
        <v>0.35151692187795947</v>
      </c>
      <c r="BX44" s="167">
        <v>0.26094393993287179</v>
      </c>
      <c r="BY44" s="168">
        <v>0.50364706682686289</v>
      </c>
      <c r="BZ44" s="42" t="s">
        <v>34</v>
      </c>
      <c r="CA44" s="42">
        <f t="shared" si="0"/>
        <v>0.52222123499000928</v>
      </c>
      <c r="CB44" s="83">
        <f t="shared" si="1"/>
        <v>3.0323859494950361E-5</v>
      </c>
      <c r="CC44" s="73">
        <f t="shared" si="2"/>
        <v>0.42304553263899825</v>
      </c>
      <c r="CD44" s="84">
        <f t="shared" si="4"/>
        <v>4.0507285780834668E-7</v>
      </c>
    </row>
    <row r="45" spans="1:82" s="51" customFormat="1">
      <c r="A45" s="37" t="s">
        <v>35</v>
      </c>
      <c r="B45" s="38">
        <v>2537.9804399999998</v>
      </c>
      <c r="C45" s="38" t="s">
        <v>24</v>
      </c>
      <c r="D45" s="38" t="s">
        <v>207</v>
      </c>
      <c r="E45" s="39"/>
      <c r="F45" s="137">
        <v>0</v>
      </c>
      <c r="G45" s="137">
        <v>0</v>
      </c>
      <c r="H45" s="137">
        <v>3.5575823983733088E-2</v>
      </c>
      <c r="I45" s="137">
        <v>4.7042213987647255E-2</v>
      </c>
      <c r="J45" s="137">
        <v>0</v>
      </c>
      <c r="K45" s="137">
        <v>0</v>
      </c>
      <c r="L45" s="137">
        <v>0</v>
      </c>
      <c r="M45" s="138">
        <v>0</v>
      </c>
      <c r="N45" s="137">
        <v>0</v>
      </c>
      <c r="O45" s="137">
        <v>0</v>
      </c>
      <c r="P45" s="137">
        <v>0</v>
      </c>
      <c r="Q45" s="137">
        <v>0</v>
      </c>
      <c r="R45" s="137">
        <v>0</v>
      </c>
      <c r="S45" s="137">
        <v>4.126680499987407E-2</v>
      </c>
      <c r="T45" s="137">
        <v>4.8314147254892525E-2</v>
      </c>
      <c r="U45" s="138">
        <v>0</v>
      </c>
      <c r="V45" s="137">
        <v>0</v>
      </c>
      <c r="W45" s="137">
        <v>0</v>
      </c>
      <c r="X45" s="137">
        <v>2.9319143057680498E-2</v>
      </c>
      <c r="Y45" s="137">
        <v>0</v>
      </c>
      <c r="Z45" s="137">
        <v>0</v>
      </c>
      <c r="AA45" s="137">
        <v>0</v>
      </c>
      <c r="AB45" s="137">
        <v>0</v>
      </c>
      <c r="AC45" s="138">
        <v>0</v>
      </c>
      <c r="AD45" s="137">
        <v>0</v>
      </c>
      <c r="AE45" s="137">
        <v>0</v>
      </c>
      <c r="AF45" s="137">
        <v>0</v>
      </c>
      <c r="AG45" s="137">
        <v>0</v>
      </c>
      <c r="AH45" s="137">
        <v>4.5895711631293412E-2</v>
      </c>
      <c r="AI45" s="137">
        <v>0</v>
      </c>
      <c r="AJ45" s="137">
        <v>0</v>
      </c>
      <c r="AK45" s="138">
        <v>0</v>
      </c>
      <c r="AL45" s="137">
        <v>5.033510116050257E-2</v>
      </c>
      <c r="AM45" s="137">
        <v>0</v>
      </c>
      <c r="AN45" s="137">
        <v>0</v>
      </c>
      <c r="AO45" s="137">
        <v>0</v>
      </c>
      <c r="AP45" s="137">
        <v>0</v>
      </c>
      <c r="AQ45" s="137">
        <v>0</v>
      </c>
      <c r="AR45" s="137">
        <v>0</v>
      </c>
      <c r="AS45" s="138">
        <v>0</v>
      </c>
      <c r="AT45" s="137">
        <v>0</v>
      </c>
      <c r="AU45" s="137">
        <v>0</v>
      </c>
      <c r="AV45" s="137">
        <v>0</v>
      </c>
      <c r="AW45" s="137">
        <v>0</v>
      </c>
      <c r="AX45" s="137">
        <v>0</v>
      </c>
      <c r="AY45" s="137">
        <v>0</v>
      </c>
      <c r="AZ45" s="137">
        <v>0</v>
      </c>
      <c r="BA45" s="138">
        <v>4.3840971198057341E-2</v>
      </c>
      <c r="BB45" s="137">
        <v>0</v>
      </c>
      <c r="BC45" s="137">
        <v>7.189248000801543E-2</v>
      </c>
      <c r="BD45" s="137">
        <v>3.2103395952984982E-2</v>
      </c>
      <c r="BE45" s="137">
        <v>4.6544620552461835E-2</v>
      </c>
      <c r="BF45" s="137">
        <v>0</v>
      </c>
      <c r="BG45" s="137">
        <v>0</v>
      </c>
      <c r="BH45" s="137">
        <v>0</v>
      </c>
      <c r="BI45" s="139">
        <v>0</v>
      </c>
      <c r="BJ45" s="27"/>
      <c r="BK45" s="42" t="s">
        <v>35</v>
      </c>
      <c r="BL45" s="166">
        <v>1.0327254746422543E-2</v>
      </c>
      <c r="BM45" s="167">
        <v>1.1197619031845824E-2</v>
      </c>
      <c r="BN45" s="167">
        <v>3.6648928822100623E-3</v>
      </c>
      <c r="BO45" s="167">
        <v>5.7369639539116765E-3</v>
      </c>
      <c r="BP45" s="167">
        <v>6.2918876450628212E-3</v>
      </c>
      <c r="BQ45" s="167">
        <v>5.4801213997571676E-3</v>
      </c>
      <c r="BR45" s="168">
        <v>1.881756206418278E-2</v>
      </c>
      <c r="BS45" s="166">
        <v>1.9366361204791224E-2</v>
      </c>
      <c r="BT45" s="167">
        <v>2.0819333885344665E-2</v>
      </c>
      <c r="BU45" s="167">
        <v>1.0365882437332184E-2</v>
      </c>
      <c r="BV45" s="167">
        <v>1.6226584460934938E-2</v>
      </c>
      <c r="BW45" s="167">
        <v>1.7796145681151114E-2</v>
      </c>
      <c r="BX45" s="167">
        <v>1.5500124013975231E-2</v>
      </c>
      <c r="BY45" s="168">
        <v>2.8113934723536037E-2</v>
      </c>
      <c r="BZ45" s="42" t="s">
        <v>35</v>
      </c>
      <c r="CA45" s="42">
        <f t="shared" si="0"/>
        <v>0.53064648198549891</v>
      </c>
      <c r="CB45" s="40">
        <f t="shared" si="1"/>
        <v>0.58919079088129167</v>
      </c>
      <c r="CC45" s="73">
        <f t="shared" si="2"/>
        <v>0.29122377176520614</v>
      </c>
      <c r="CD45" s="41">
        <f t="shared" si="4"/>
        <v>0.25956689957770168</v>
      </c>
    </row>
    <row r="46" spans="1:82" s="51" customFormat="1">
      <c r="A46" s="37" t="s">
        <v>36</v>
      </c>
      <c r="B46" s="38">
        <v>2668.0434399999999</v>
      </c>
      <c r="C46" s="38" t="s">
        <v>24</v>
      </c>
      <c r="D46" s="38" t="s">
        <v>208</v>
      </c>
      <c r="E46" s="39"/>
      <c r="F46" s="137">
        <v>0.1725697411531753</v>
      </c>
      <c r="G46" s="137">
        <v>0.1397733674826348</v>
      </c>
      <c r="H46" s="137">
        <v>0.2420874434136534</v>
      </c>
      <c r="I46" s="137">
        <v>0.20632513712386286</v>
      </c>
      <c r="J46" s="137">
        <v>0.1325124164845384</v>
      </c>
      <c r="K46" s="137">
        <v>0.12423256701317061</v>
      </c>
      <c r="L46" s="137">
        <v>0.14065367244693577</v>
      </c>
      <c r="M46" s="138">
        <v>0.14245025145463891</v>
      </c>
      <c r="N46" s="137">
        <v>0.19511778912653041</v>
      </c>
      <c r="O46" s="137">
        <v>0.1787749253610291</v>
      </c>
      <c r="P46" s="137">
        <v>0.24184988431084128</v>
      </c>
      <c r="Q46" s="137">
        <v>0.32380639519437676</v>
      </c>
      <c r="R46" s="137">
        <v>0.21497735681996036</v>
      </c>
      <c r="S46" s="137">
        <v>0.18037775542569667</v>
      </c>
      <c r="T46" s="137">
        <v>0.15883650557052764</v>
      </c>
      <c r="U46" s="138">
        <v>0.19265203792647526</v>
      </c>
      <c r="V46" s="137">
        <v>0.15805386463839383</v>
      </c>
      <c r="W46" s="137">
        <v>0.18178300161751054</v>
      </c>
      <c r="X46" s="137">
        <v>0.21008022680251126</v>
      </c>
      <c r="Y46" s="137">
        <v>0.26683394925767845</v>
      </c>
      <c r="Z46" s="137">
        <v>0.25645475783002081</v>
      </c>
      <c r="AA46" s="137">
        <v>0.16885110879726278</v>
      </c>
      <c r="AB46" s="137">
        <v>0.17328178648941223</v>
      </c>
      <c r="AC46" s="138">
        <v>0.18852082897320732</v>
      </c>
      <c r="AD46" s="137">
        <v>0.18180568591495611</v>
      </c>
      <c r="AE46" s="137">
        <v>0.17348083999090458</v>
      </c>
      <c r="AF46" s="137">
        <v>0.23385050427804821</v>
      </c>
      <c r="AG46" s="137">
        <v>0.17211709966218142</v>
      </c>
      <c r="AH46" s="137">
        <v>0.22218578883038473</v>
      </c>
      <c r="AI46" s="137">
        <v>0.17008674619407885</v>
      </c>
      <c r="AJ46" s="137">
        <v>0.11345492916508393</v>
      </c>
      <c r="AK46" s="138">
        <v>0.16623673464689667</v>
      </c>
      <c r="AL46" s="137">
        <v>0.13429761070421684</v>
      </c>
      <c r="AM46" s="137">
        <v>0.12520702465621386</v>
      </c>
      <c r="AN46" s="137">
        <v>0.1797067216058541</v>
      </c>
      <c r="AO46" s="137">
        <v>0.144601341094719</v>
      </c>
      <c r="AP46" s="137">
        <v>0.1126082198145978</v>
      </c>
      <c r="AQ46" s="137">
        <v>0.1865623958472436</v>
      </c>
      <c r="AR46" s="137">
        <v>0.14934228410250813</v>
      </c>
      <c r="AS46" s="138">
        <v>0.15398896348434826</v>
      </c>
      <c r="AT46" s="137">
        <v>0.18572509946442953</v>
      </c>
      <c r="AU46" s="137">
        <v>0.17862256198467166</v>
      </c>
      <c r="AV46" s="137">
        <v>0.25289641059465712</v>
      </c>
      <c r="AW46" s="137">
        <v>0.21477673322248453</v>
      </c>
      <c r="AX46" s="137">
        <v>0.15693811583165951</v>
      </c>
      <c r="AY46" s="137">
        <v>0.11118793425436541</v>
      </c>
      <c r="AZ46" s="137">
        <v>0.3076977969590885</v>
      </c>
      <c r="BA46" s="138">
        <v>0.15685874318193374</v>
      </c>
      <c r="BB46" s="137">
        <v>0.19013484675554057</v>
      </c>
      <c r="BC46" s="137">
        <v>0.27607644327342384</v>
      </c>
      <c r="BD46" s="137">
        <v>0.28586706912741944</v>
      </c>
      <c r="BE46" s="137">
        <v>0.28709052746371305</v>
      </c>
      <c r="BF46" s="137">
        <v>0.21759157601403592</v>
      </c>
      <c r="BG46" s="137">
        <v>0.20713817113629227</v>
      </c>
      <c r="BH46" s="137">
        <v>0.17350183082796833</v>
      </c>
      <c r="BI46" s="139">
        <v>0.23462610999747971</v>
      </c>
      <c r="BJ46" s="27"/>
      <c r="BK46" s="42" t="s">
        <v>36</v>
      </c>
      <c r="BL46" s="166">
        <v>0.16257557457157623</v>
      </c>
      <c r="BM46" s="167">
        <v>0.2107990812169297</v>
      </c>
      <c r="BN46" s="167">
        <v>0.20048244055074965</v>
      </c>
      <c r="BO46" s="167">
        <v>0.17915229108531683</v>
      </c>
      <c r="BP46" s="167">
        <v>0.14828932016371268</v>
      </c>
      <c r="BQ46" s="167">
        <v>0.19558792443666126</v>
      </c>
      <c r="BR46" s="168">
        <v>0.23400332182448416</v>
      </c>
      <c r="BS46" s="166">
        <v>4.1602822105816534E-2</v>
      </c>
      <c r="BT46" s="167">
        <v>5.2069451371614422E-2</v>
      </c>
      <c r="BU46" s="167">
        <v>4.0814721542242943E-2</v>
      </c>
      <c r="BV46" s="167">
        <v>3.6834795855894102E-2</v>
      </c>
      <c r="BW46" s="167">
        <v>2.5356820761523621E-2</v>
      </c>
      <c r="BX46" s="167">
        <v>6.1786858119011079E-2</v>
      </c>
      <c r="BY46" s="168">
        <v>4.4488506284805281E-2</v>
      </c>
      <c r="BZ46" s="42" t="s">
        <v>36</v>
      </c>
      <c r="CA46" s="42">
        <f t="shared" si="0"/>
        <v>1.2030584849666386</v>
      </c>
      <c r="CB46" s="40">
        <f t="shared" si="1"/>
        <v>0.23054049642468433</v>
      </c>
      <c r="CC46" s="73">
        <f t="shared" si="2"/>
        <v>0.83583396556807577</v>
      </c>
      <c r="CD46" s="41">
        <f t="shared" si="4"/>
        <v>0.17547305576412325</v>
      </c>
    </row>
    <row r="47" spans="1:82" s="51" customFormat="1">
      <c r="A47" s="37" t="s">
        <v>37</v>
      </c>
      <c r="B47" s="38">
        <v>2681.0428799999995</v>
      </c>
      <c r="C47" s="38" t="s">
        <v>24</v>
      </c>
      <c r="D47" s="38" t="s">
        <v>209</v>
      </c>
      <c r="E47" s="39"/>
      <c r="F47" s="137">
        <v>0.39071205824239391</v>
      </c>
      <c r="G47" s="137">
        <v>0.32257257682102114</v>
      </c>
      <c r="H47" s="137">
        <v>0.56891238820553625</v>
      </c>
      <c r="I47" s="137">
        <v>0.43050732486958354</v>
      </c>
      <c r="J47" s="137">
        <v>0.269981639721456</v>
      </c>
      <c r="K47" s="137">
        <v>0.29415957974067075</v>
      </c>
      <c r="L47" s="137">
        <v>0.28676356483116927</v>
      </c>
      <c r="M47" s="138">
        <v>0.28166341203910239</v>
      </c>
      <c r="N47" s="137">
        <v>0.40852132692242116</v>
      </c>
      <c r="O47" s="137">
        <v>0.3687447325805977</v>
      </c>
      <c r="P47" s="137">
        <v>0.43899862801328737</v>
      </c>
      <c r="Q47" s="137">
        <v>0.52907142816169794</v>
      </c>
      <c r="R47" s="137">
        <v>0.36568735652909351</v>
      </c>
      <c r="S47" s="137">
        <v>0.33864201797607196</v>
      </c>
      <c r="T47" s="137">
        <v>0.29072586479778278</v>
      </c>
      <c r="U47" s="138">
        <v>0.34430493359610453</v>
      </c>
      <c r="V47" s="137">
        <v>0.33163241304607188</v>
      </c>
      <c r="W47" s="137">
        <v>0.30909194087994746</v>
      </c>
      <c r="X47" s="137">
        <v>0.34818827521871437</v>
      </c>
      <c r="Y47" s="137">
        <v>0.43505090632150389</v>
      </c>
      <c r="Z47" s="137">
        <v>0.41914327527069334</v>
      </c>
      <c r="AA47" s="137">
        <v>0.28310769141578951</v>
      </c>
      <c r="AB47" s="137">
        <v>0.29360507684475062</v>
      </c>
      <c r="AC47" s="138">
        <v>0.27531936763406489</v>
      </c>
      <c r="AD47" s="137">
        <v>0.39146741770057164</v>
      </c>
      <c r="AE47" s="137">
        <v>0.33499400271133772</v>
      </c>
      <c r="AF47" s="137">
        <v>0.40275719427989348</v>
      </c>
      <c r="AG47" s="137">
        <v>0.275699165204293</v>
      </c>
      <c r="AH47" s="137">
        <v>0.39288024858965265</v>
      </c>
      <c r="AI47" s="137">
        <v>0.31876989923974652</v>
      </c>
      <c r="AJ47" s="137">
        <v>0.20516658461819637</v>
      </c>
      <c r="AK47" s="138">
        <v>0.25490533434216872</v>
      </c>
      <c r="AL47" s="137">
        <v>0.35139146343614047</v>
      </c>
      <c r="AM47" s="137">
        <v>0.31726673565275909</v>
      </c>
      <c r="AN47" s="137">
        <v>0.35591814214232048</v>
      </c>
      <c r="AO47" s="137">
        <v>0.28195165822931978</v>
      </c>
      <c r="AP47" s="137">
        <v>0.22210152858125262</v>
      </c>
      <c r="AQ47" s="137">
        <v>0.32736510112997541</v>
      </c>
      <c r="AR47" s="137">
        <v>0.30637998364819197</v>
      </c>
      <c r="AS47" s="138">
        <v>0.26918601345153897</v>
      </c>
      <c r="AT47" s="137">
        <v>0.66871100636072245</v>
      </c>
      <c r="AU47" s="137">
        <v>0.53989011148770916</v>
      </c>
      <c r="AV47" s="137">
        <v>0.90045574015453056</v>
      </c>
      <c r="AW47" s="137">
        <v>0.66361060963815433</v>
      </c>
      <c r="AX47" s="137">
        <v>0.48163840316904893</v>
      </c>
      <c r="AY47" s="137">
        <v>0.35413877538896915</v>
      </c>
      <c r="AZ47" s="137">
        <v>0.73396077548514005</v>
      </c>
      <c r="BA47" s="138">
        <v>0.42181144638689982</v>
      </c>
      <c r="BB47" s="137">
        <v>0.32561703778053475</v>
      </c>
      <c r="BC47" s="137">
        <v>0.57148934933629125</v>
      </c>
      <c r="BD47" s="137">
        <v>0.47040767738460826</v>
      </c>
      <c r="BE47" s="137">
        <v>0.45167614500080083</v>
      </c>
      <c r="BF47" s="137">
        <v>0.35710111566057756</v>
      </c>
      <c r="BG47" s="137">
        <v>0.33062337811870895</v>
      </c>
      <c r="BH47" s="137">
        <v>0.28810635688333153</v>
      </c>
      <c r="BI47" s="139">
        <v>0.40276562708242919</v>
      </c>
      <c r="BJ47" s="27"/>
      <c r="BK47" s="42" t="s">
        <v>37</v>
      </c>
      <c r="BL47" s="166">
        <v>0.35565906805886671</v>
      </c>
      <c r="BM47" s="167">
        <v>0.38558703607213213</v>
      </c>
      <c r="BN47" s="167">
        <v>0.33689236832894198</v>
      </c>
      <c r="BO47" s="167">
        <v>0.32207998083573253</v>
      </c>
      <c r="BP47" s="167">
        <v>0.30394507828393735</v>
      </c>
      <c r="BQ47" s="167">
        <v>0.5955271085088969</v>
      </c>
      <c r="BR47" s="168">
        <v>0.39972333590591025</v>
      </c>
      <c r="BS47" s="166">
        <v>0.10333539318239708</v>
      </c>
      <c r="BT47" s="167">
        <v>7.3244111982802548E-2</v>
      </c>
      <c r="BU47" s="167">
        <v>6.0811481729810823E-2</v>
      </c>
      <c r="BV47" s="167">
        <v>7.2551647696442095E-2</v>
      </c>
      <c r="BW47" s="167">
        <v>4.4840226458250511E-2</v>
      </c>
      <c r="BX47" s="167">
        <v>0.17993973906163868</v>
      </c>
      <c r="BY47" s="168">
        <v>9.3922263191660305E-2</v>
      </c>
      <c r="BZ47" s="42" t="s">
        <v>37</v>
      </c>
      <c r="CA47" s="42">
        <f t="shared" si="0"/>
        <v>1.6744325169584275</v>
      </c>
      <c r="CB47" s="83">
        <f t="shared" si="1"/>
        <v>5.5901230985265582E-3</v>
      </c>
      <c r="CC47" s="73">
        <f t="shared" si="2"/>
        <v>1.4898482400564084</v>
      </c>
      <c r="CD47" s="41">
        <f t="shared" si="4"/>
        <v>1.6320197501738399E-2</v>
      </c>
    </row>
    <row r="48" spans="1:82" s="51" customFormat="1">
      <c r="A48" s="37" t="s">
        <v>38</v>
      </c>
      <c r="B48" s="38">
        <v>2741.0598399999999</v>
      </c>
      <c r="C48" s="38" t="s">
        <v>24</v>
      </c>
      <c r="D48" s="38" t="s">
        <v>210</v>
      </c>
      <c r="E48" s="39"/>
      <c r="F48" s="137">
        <v>0</v>
      </c>
      <c r="G48" s="137">
        <v>3.3013036368388156E-2</v>
      </c>
      <c r="H48" s="137">
        <v>3.4006554042902433E-2</v>
      </c>
      <c r="I48" s="137">
        <v>2.966742081636059E-2</v>
      </c>
      <c r="J48" s="137">
        <v>0</v>
      </c>
      <c r="K48" s="137">
        <v>0</v>
      </c>
      <c r="L48" s="137">
        <v>0</v>
      </c>
      <c r="M48" s="138">
        <v>0</v>
      </c>
      <c r="N48" s="137">
        <v>0</v>
      </c>
      <c r="O48" s="137">
        <v>0</v>
      </c>
      <c r="P48" s="137">
        <v>3.0143095772822686E-2</v>
      </c>
      <c r="Q48" s="137">
        <v>0</v>
      </c>
      <c r="R48" s="137">
        <v>0</v>
      </c>
      <c r="S48" s="137">
        <v>0</v>
      </c>
      <c r="T48" s="137">
        <v>0</v>
      </c>
      <c r="U48" s="138">
        <v>0</v>
      </c>
      <c r="V48" s="137">
        <v>0</v>
      </c>
      <c r="W48" s="137">
        <v>0</v>
      </c>
      <c r="X48" s="137">
        <v>2.581369962640187E-2</v>
      </c>
      <c r="Y48" s="137">
        <v>3.648187439460103E-2</v>
      </c>
      <c r="Z48" s="137">
        <v>0</v>
      </c>
      <c r="AA48" s="137">
        <v>0</v>
      </c>
      <c r="AB48" s="137">
        <v>0</v>
      </c>
      <c r="AC48" s="138">
        <v>0</v>
      </c>
      <c r="AD48" s="137">
        <v>0</v>
      </c>
      <c r="AE48" s="137">
        <v>0</v>
      </c>
      <c r="AF48" s="137">
        <v>0</v>
      </c>
      <c r="AG48" s="137">
        <v>0</v>
      </c>
      <c r="AH48" s="137">
        <v>0</v>
      </c>
      <c r="AI48" s="137">
        <v>0</v>
      </c>
      <c r="AJ48" s="137">
        <v>0</v>
      </c>
      <c r="AK48" s="138">
        <v>0</v>
      </c>
      <c r="AL48" s="137">
        <v>3.8973585973310965E-2</v>
      </c>
      <c r="AM48" s="137">
        <v>0</v>
      </c>
      <c r="AN48" s="137">
        <v>3.0768770938708848E-2</v>
      </c>
      <c r="AO48" s="137">
        <v>0</v>
      </c>
      <c r="AP48" s="137">
        <v>0</v>
      </c>
      <c r="AQ48" s="137">
        <v>0</v>
      </c>
      <c r="AR48" s="137">
        <v>0</v>
      </c>
      <c r="AS48" s="138">
        <v>0</v>
      </c>
      <c r="AT48" s="137">
        <v>0</v>
      </c>
      <c r="AU48" s="137">
        <v>0</v>
      </c>
      <c r="AV48" s="137">
        <v>2.8374076766853638E-2</v>
      </c>
      <c r="AW48" s="137">
        <v>0</v>
      </c>
      <c r="AX48" s="137">
        <v>0</v>
      </c>
      <c r="AY48" s="137">
        <v>0</v>
      </c>
      <c r="AZ48" s="137">
        <v>0</v>
      </c>
      <c r="BA48" s="138">
        <v>0</v>
      </c>
      <c r="BB48" s="137">
        <v>0</v>
      </c>
      <c r="BC48" s="137">
        <v>0</v>
      </c>
      <c r="BD48" s="137">
        <v>0</v>
      </c>
      <c r="BE48" s="137">
        <v>0</v>
      </c>
      <c r="BF48" s="137">
        <v>0</v>
      </c>
      <c r="BG48" s="137">
        <v>0</v>
      </c>
      <c r="BH48" s="137">
        <v>0</v>
      </c>
      <c r="BI48" s="139">
        <v>0</v>
      </c>
      <c r="BJ48" s="27"/>
      <c r="BK48" s="42" t="s">
        <v>38</v>
      </c>
      <c r="BL48" s="166">
        <v>1.2085876403456397E-2</v>
      </c>
      <c r="BM48" s="167">
        <v>3.7678869716028358E-3</v>
      </c>
      <c r="BN48" s="167">
        <v>7.7869467526253625E-3</v>
      </c>
      <c r="BO48" s="167">
        <v>0</v>
      </c>
      <c r="BP48" s="167">
        <v>8.7177946140024765E-3</v>
      </c>
      <c r="BQ48" s="167">
        <v>3.5467595958567047E-3</v>
      </c>
      <c r="BR48" s="168">
        <v>0</v>
      </c>
      <c r="BS48" s="166">
        <v>1.6724297459134955E-2</v>
      </c>
      <c r="BT48" s="167">
        <v>1.0657193713459238E-2</v>
      </c>
      <c r="BU48" s="167">
        <v>1.4697822627468935E-2</v>
      </c>
      <c r="BV48" s="167">
        <v>0</v>
      </c>
      <c r="BW48" s="167">
        <v>1.629047980194195E-2</v>
      </c>
      <c r="BX48" s="167">
        <v>1.0031751045874939E-2</v>
      </c>
      <c r="BY48" s="168">
        <v>0</v>
      </c>
      <c r="BZ48" s="42" t="s">
        <v>38</v>
      </c>
      <c r="CA48" s="42">
        <f t="shared" si="0"/>
        <v>0.29346316952590873</v>
      </c>
      <c r="CB48" s="40">
        <f t="shared" si="1"/>
        <v>0.23591956796251315</v>
      </c>
      <c r="CC48" s="73" t="e">
        <f t="shared" si="2"/>
        <v>#DIV/0!</v>
      </c>
      <c r="CD48" s="41">
        <f t="shared" si="4"/>
        <v>0.33428194339465755</v>
      </c>
    </row>
    <row r="49" spans="1:82" s="51" customFormat="1">
      <c r="A49" s="37" t="s">
        <v>39</v>
      </c>
      <c r="B49" s="38">
        <v>2795.07458</v>
      </c>
      <c r="C49" s="38" t="s">
        <v>24</v>
      </c>
      <c r="D49" s="38" t="s">
        <v>211</v>
      </c>
      <c r="E49" s="39"/>
      <c r="F49" s="137">
        <v>9.7711459838805526E-2</v>
      </c>
      <c r="G49" s="137">
        <v>8.9815093674474517E-2</v>
      </c>
      <c r="H49" s="137">
        <v>9.6429492560833552E-2</v>
      </c>
      <c r="I49" s="137">
        <v>7.9374723460786056E-2</v>
      </c>
      <c r="J49" s="137">
        <v>5.7012277979696803E-2</v>
      </c>
      <c r="K49" s="137">
        <v>6.6004735437344586E-2</v>
      </c>
      <c r="L49" s="137">
        <v>8.1274351631539232E-2</v>
      </c>
      <c r="M49" s="138">
        <v>6.5299060395106842E-2</v>
      </c>
      <c r="N49" s="137">
        <v>0.11898598589998904</v>
      </c>
      <c r="O49" s="137">
        <v>0.10254880131280134</v>
      </c>
      <c r="P49" s="137">
        <v>9.244248835538095E-2</v>
      </c>
      <c r="Q49" s="137">
        <v>0.11528028273211779</v>
      </c>
      <c r="R49" s="137">
        <v>7.4343415226334836E-2</v>
      </c>
      <c r="S49" s="137">
        <v>7.9303774327291313E-2</v>
      </c>
      <c r="T49" s="137">
        <v>6.7065003989632027E-2</v>
      </c>
      <c r="U49" s="138">
        <v>8.8303622196405751E-2</v>
      </c>
      <c r="V49" s="137">
        <v>6.8780582364064036E-2</v>
      </c>
      <c r="W49" s="137">
        <v>0</v>
      </c>
      <c r="X49" s="137">
        <v>6.021597969350867E-2</v>
      </c>
      <c r="Y49" s="137">
        <v>7.6504148512040557E-2</v>
      </c>
      <c r="Z49" s="137">
        <v>9.2774620478494219E-2</v>
      </c>
      <c r="AA49" s="137">
        <v>7.7825478180197624E-2</v>
      </c>
      <c r="AB49" s="137">
        <v>7.0698247771752126E-2</v>
      </c>
      <c r="AC49" s="138">
        <v>6.3770692796297448E-2</v>
      </c>
      <c r="AD49" s="137">
        <v>8.5258128884020692E-2</v>
      </c>
      <c r="AE49" s="137">
        <v>8.3504497926523216E-2</v>
      </c>
      <c r="AF49" s="137">
        <v>7.5006150655205051E-2</v>
      </c>
      <c r="AG49" s="137">
        <v>5.6679664012249553E-2</v>
      </c>
      <c r="AH49" s="137">
        <v>7.1225704576262844E-2</v>
      </c>
      <c r="AI49" s="137">
        <v>7.4443007433557612E-2</v>
      </c>
      <c r="AJ49" s="137">
        <v>5.8161080819251559E-2</v>
      </c>
      <c r="AK49" s="138">
        <v>8.9186274007253943E-2</v>
      </c>
      <c r="AL49" s="137">
        <v>8.6818414771914279E-2</v>
      </c>
      <c r="AM49" s="137">
        <v>8.7234406382539778E-2</v>
      </c>
      <c r="AN49" s="137">
        <v>7.892546034189972E-2</v>
      </c>
      <c r="AO49" s="137">
        <v>6.4379842839623322E-2</v>
      </c>
      <c r="AP49" s="137">
        <v>5.6217669184881323E-2</v>
      </c>
      <c r="AQ49" s="137">
        <v>9.9355271361179068E-2</v>
      </c>
      <c r="AR49" s="137">
        <v>8.8391593475863076E-2</v>
      </c>
      <c r="AS49" s="138">
        <v>0</v>
      </c>
      <c r="AT49" s="137">
        <v>9.5580425054840198E-2</v>
      </c>
      <c r="AU49" s="137">
        <v>8.4697618369657168E-2</v>
      </c>
      <c r="AV49" s="137">
        <v>8.8062037625521616E-2</v>
      </c>
      <c r="AW49" s="137">
        <v>7.2281344750403487E-2</v>
      </c>
      <c r="AX49" s="137">
        <v>5.9607870353302748E-2</v>
      </c>
      <c r="AY49" s="137">
        <v>5.2661774375704351E-2</v>
      </c>
      <c r="AZ49" s="137">
        <v>0</v>
      </c>
      <c r="BA49" s="138">
        <v>7.1253863902741466E-2</v>
      </c>
      <c r="BB49" s="137">
        <v>9.6853268505243145E-2</v>
      </c>
      <c r="BC49" s="137">
        <v>0.12314184850433996</v>
      </c>
      <c r="BD49" s="137">
        <v>9.0182039183870522E-2</v>
      </c>
      <c r="BE49" s="137">
        <v>9.3129595564272388E-2</v>
      </c>
      <c r="BF49" s="137">
        <v>8.1919684144733995E-2</v>
      </c>
      <c r="BG49" s="137">
        <v>8.4949606992290733E-2</v>
      </c>
      <c r="BH49" s="137">
        <v>7.7609046444135632E-2</v>
      </c>
      <c r="BI49" s="139">
        <v>9.4316072435871284E-2</v>
      </c>
      <c r="BJ49" s="27"/>
      <c r="BK49" s="42" t="s">
        <v>39</v>
      </c>
      <c r="BL49" s="166">
        <v>7.911514937232339E-2</v>
      </c>
      <c r="BM49" s="167">
        <v>9.2284171754994121E-2</v>
      </c>
      <c r="BN49" s="167">
        <v>6.382121872454434E-2</v>
      </c>
      <c r="BO49" s="167">
        <v>7.4183063539290564E-2</v>
      </c>
      <c r="BP49" s="167">
        <v>7.0165332294737565E-2</v>
      </c>
      <c r="BQ49" s="167">
        <v>6.5518116804021378E-2</v>
      </c>
      <c r="BR49" s="168">
        <v>9.27626452218447E-2</v>
      </c>
      <c r="BS49" s="166">
        <v>1.5194603253222536E-2</v>
      </c>
      <c r="BT49" s="167">
        <v>1.885814845698057E-2</v>
      </c>
      <c r="BU49" s="167">
        <v>2.7654275156637223E-2</v>
      </c>
      <c r="BV49" s="167">
        <v>1.1995275714813307E-2</v>
      </c>
      <c r="BW49" s="167">
        <v>3.15794926211087E-2</v>
      </c>
      <c r="BX49" s="167">
        <v>3.0121905304001197E-2</v>
      </c>
      <c r="BY49" s="168">
        <v>1.3923676825178911E-2</v>
      </c>
      <c r="BZ49" s="42" t="s">
        <v>39</v>
      </c>
      <c r="CA49" s="42">
        <f t="shared" si="0"/>
        <v>0.82813617017503072</v>
      </c>
      <c r="CB49" s="40">
        <f t="shared" si="1"/>
        <v>0.27344249144787858</v>
      </c>
      <c r="CC49" s="73">
        <f t="shared" si="2"/>
        <v>0.7062984959876123</v>
      </c>
      <c r="CD49" s="41">
        <f t="shared" si="4"/>
        <v>3.5811825307057538E-2</v>
      </c>
    </row>
    <row r="50" spans="1:82" s="51" customFormat="1">
      <c r="A50" s="37" t="s">
        <v>40</v>
      </c>
      <c r="B50" s="38">
        <v>2827.1007799999998</v>
      </c>
      <c r="C50" s="38" t="s">
        <v>24</v>
      </c>
      <c r="D50" s="38" t="s">
        <v>212</v>
      </c>
      <c r="E50" s="39"/>
      <c r="F50" s="137">
        <v>1.5113469484026341</v>
      </c>
      <c r="G50" s="137">
        <v>1.2033640456630166</v>
      </c>
      <c r="H50" s="137">
        <v>2.6573084351711018</v>
      </c>
      <c r="I50" s="137">
        <v>1.5330603960995948</v>
      </c>
      <c r="J50" s="137">
        <v>0.9279448053066347</v>
      </c>
      <c r="K50" s="137">
        <v>1.1838471207301198</v>
      </c>
      <c r="L50" s="137">
        <v>0.95900235836021641</v>
      </c>
      <c r="M50" s="138">
        <v>0.95113114604366578</v>
      </c>
      <c r="N50" s="137">
        <v>1.7730321019475253</v>
      </c>
      <c r="O50" s="137">
        <v>1.5819873228212857</v>
      </c>
      <c r="P50" s="137">
        <v>2.3255374747491038</v>
      </c>
      <c r="Q50" s="137">
        <v>1.7331417407950216</v>
      </c>
      <c r="R50" s="137">
        <v>1.3494282370714494</v>
      </c>
      <c r="S50" s="137">
        <v>1.1571057744398205</v>
      </c>
      <c r="T50" s="137">
        <v>1.1217501702477342</v>
      </c>
      <c r="U50" s="138">
        <v>1.4309313658013301</v>
      </c>
      <c r="V50" s="137">
        <v>1.1604881478401712</v>
      </c>
      <c r="W50" s="137">
        <v>1.0265609617518114</v>
      </c>
      <c r="X50" s="137">
        <v>1.3240310874469696</v>
      </c>
      <c r="Y50" s="137">
        <v>1.5802228318291029</v>
      </c>
      <c r="Z50" s="137">
        <v>1.2807089051386153</v>
      </c>
      <c r="AA50" s="137">
        <v>0.86360002368927824</v>
      </c>
      <c r="AB50" s="137">
        <v>0.96378628479183059</v>
      </c>
      <c r="AC50" s="138">
        <v>0.73588705106958585</v>
      </c>
      <c r="AD50" s="137">
        <v>1.7466292857051919</v>
      </c>
      <c r="AE50" s="137">
        <v>1.2370056363603417</v>
      </c>
      <c r="AF50" s="137">
        <v>1.9620627099815828</v>
      </c>
      <c r="AG50" s="137">
        <v>0.92964678033156689</v>
      </c>
      <c r="AH50" s="137">
        <v>1.4594215114260543</v>
      </c>
      <c r="AI50" s="137">
        <v>1.0337921480531052</v>
      </c>
      <c r="AJ50" s="137">
        <v>0.64867763072082474</v>
      </c>
      <c r="AK50" s="138">
        <v>0.87218967989125451</v>
      </c>
      <c r="AL50" s="137">
        <v>1.422022139913006</v>
      </c>
      <c r="AM50" s="137">
        <v>1.0692273931766005</v>
      </c>
      <c r="AN50" s="137">
        <v>1.4790799594997104</v>
      </c>
      <c r="AO50" s="137">
        <v>1.0069895033656251</v>
      </c>
      <c r="AP50" s="137">
        <v>0.76836336117441295</v>
      </c>
      <c r="AQ50" s="137">
        <v>0.95854670911435236</v>
      </c>
      <c r="AR50" s="137">
        <v>0.93657046283767076</v>
      </c>
      <c r="AS50" s="138">
        <v>0.78775975956485222</v>
      </c>
      <c r="AT50" s="137">
        <v>1.8202338087762449</v>
      </c>
      <c r="AU50" s="137">
        <v>1.4385761925439888</v>
      </c>
      <c r="AV50" s="137">
        <v>2.5004798034904652</v>
      </c>
      <c r="AW50" s="137">
        <v>1.7721665654222796</v>
      </c>
      <c r="AX50" s="137">
        <v>1.1536897136365627</v>
      </c>
      <c r="AY50" s="137">
        <v>0.63464912682247066</v>
      </c>
      <c r="AZ50" s="137">
        <v>1.2643557582961782</v>
      </c>
      <c r="BA50" s="138">
        <v>1.0509209112678477</v>
      </c>
      <c r="BB50" s="137">
        <v>1.5407970577918506</v>
      </c>
      <c r="BC50" s="137">
        <v>2.0333814931433531</v>
      </c>
      <c r="BD50" s="137">
        <v>1.6583623555839417</v>
      </c>
      <c r="BE50" s="137">
        <v>1.4715279452191306</v>
      </c>
      <c r="BF50" s="137">
        <v>1.0834996486585933</v>
      </c>
      <c r="BG50" s="137">
        <v>1.1364724244197004</v>
      </c>
      <c r="BH50" s="137">
        <v>0.94351607558697204</v>
      </c>
      <c r="BI50" s="139">
        <v>1.3237841937143484</v>
      </c>
      <c r="BJ50" s="27"/>
      <c r="BK50" s="42" t="s">
        <v>40</v>
      </c>
      <c r="BL50" s="166">
        <v>1.3658756569721231</v>
      </c>
      <c r="BM50" s="167">
        <v>1.5591142734841588</v>
      </c>
      <c r="BN50" s="167">
        <v>1.1169106616946705</v>
      </c>
      <c r="BO50" s="167">
        <v>1.2361781728087402</v>
      </c>
      <c r="BP50" s="167">
        <v>1.0535699110807788</v>
      </c>
      <c r="BQ50" s="167">
        <v>1.4543839850320048</v>
      </c>
      <c r="BR50" s="168">
        <v>1.3989176492647362</v>
      </c>
      <c r="BS50" s="166">
        <v>0.57393354360937243</v>
      </c>
      <c r="BT50" s="167">
        <v>0.39229569392933383</v>
      </c>
      <c r="BU50" s="167">
        <v>0.27444523624283501</v>
      </c>
      <c r="BV50" s="167">
        <v>0.45510957556820675</v>
      </c>
      <c r="BW50" s="167">
        <v>0.26563853795415937</v>
      </c>
      <c r="BX50" s="167">
        <v>0.57204815869872849</v>
      </c>
      <c r="BY50" s="168">
        <v>0.35388851898188439</v>
      </c>
      <c r="BZ50" s="42" t="s">
        <v>40</v>
      </c>
      <c r="CA50" s="42">
        <f t="shared" si="0"/>
        <v>1.0647996965229523</v>
      </c>
      <c r="CB50" s="40">
        <f t="shared" si="1"/>
        <v>0.76192123285367042</v>
      </c>
      <c r="CC50" s="73">
        <f t="shared" si="2"/>
        <v>1.0396494645674257</v>
      </c>
      <c r="CD50" s="41">
        <f t="shared" si="4"/>
        <v>0.81896157478905884</v>
      </c>
    </row>
    <row r="51" spans="1:82" s="51" customFormat="1">
      <c r="A51" s="37" t="s">
        <v>41</v>
      </c>
      <c r="B51" s="38">
        <v>2843.0956799999999</v>
      </c>
      <c r="C51" s="38" t="s">
        <v>24</v>
      </c>
      <c r="D51" s="38" t="s">
        <v>213</v>
      </c>
      <c r="E51" s="39"/>
      <c r="F51" s="137">
        <v>0</v>
      </c>
      <c r="G51" s="137">
        <v>0</v>
      </c>
      <c r="H51" s="137">
        <v>3.1374058643763275E-2</v>
      </c>
      <c r="I51" s="137">
        <v>0</v>
      </c>
      <c r="J51" s="137">
        <v>0</v>
      </c>
      <c r="K51" s="137">
        <v>0</v>
      </c>
      <c r="L51" s="137">
        <v>0</v>
      </c>
      <c r="M51" s="138">
        <v>0</v>
      </c>
      <c r="N51" s="137">
        <v>4.7545083856687154E-2</v>
      </c>
      <c r="O51" s="137">
        <v>0</v>
      </c>
      <c r="P51" s="137">
        <v>3.7801232598559095E-2</v>
      </c>
      <c r="Q51" s="137">
        <v>0</v>
      </c>
      <c r="R51" s="137">
        <v>0</v>
      </c>
      <c r="S51" s="137">
        <v>0</v>
      </c>
      <c r="T51" s="137">
        <v>0</v>
      </c>
      <c r="U51" s="138">
        <v>0</v>
      </c>
      <c r="V51" s="137">
        <v>0</v>
      </c>
      <c r="W51" s="137">
        <v>0</v>
      </c>
      <c r="X51" s="137">
        <v>2.7150244947953629E-2</v>
      </c>
      <c r="Y51" s="137">
        <v>4.9259629768886613E-2</v>
      </c>
      <c r="Z51" s="137">
        <v>0</v>
      </c>
      <c r="AA51" s="137">
        <v>0</v>
      </c>
      <c r="AB51" s="137">
        <v>0</v>
      </c>
      <c r="AC51" s="138">
        <v>0</v>
      </c>
      <c r="AD51" s="137">
        <v>0</v>
      </c>
      <c r="AE51" s="137">
        <v>0</v>
      </c>
      <c r="AF51" s="137">
        <v>0</v>
      </c>
      <c r="AG51" s="137">
        <v>0</v>
      </c>
      <c r="AH51" s="137">
        <v>0</v>
      </c>
      <c r="AI51" s="137">
        <v>0</v>
      </c>
      <c r="AJ51" s="137">
        <v>0</v>
      </c>
      <c r="AK51" s="138">
        <v>0</v>
      </c>
      <c r="AL51" s="137">
        <v>4.8951174967077724E-2</v>
      </c>
      <c r="AM51" s="137">
        <v>0</v>
      </c>
      <c r="AN51" s="137">
        <v>2.8610591805872852E-2</v>
      </c>
      <c r="AO51" s="137">
        <v>0</v>
      </c>
      <c r="AP51" s="137">
        <v>0</v>
      </c>
      <c r="AQ51" s="137">
        <v>0</v>
      </c>
      <c r="AR51" s="137">
        <v>0</v>
      </c>
      <c r="AS51" s="138">
        <v>0</v>
      </c>
      <c r="AT51" s="137">
        <v>0</v>
      </c>
      <c r="AU51" s="137">
        <v>0</v>
      </c>
      <c r="AV51" s="137">
        <v>2.2558667015425485E-2</v>
      </c>
      <c r="AW51" s="137">
        <v>0</v>
      </c>
      <c r="AX51" s="137">
        <v>0</v>
      </c>
      <c r="AY51" s="137">
        <v>0</v>
      </c>
      <c r="AZ51" s="137">
        <v>0</v>
      </c>
      <c r="BA51" s="138">
        <v>0</v>
      </c>
      <c r="BB51" s="137">
        <v>0</v>
      </c>
      <c r="BC51" s="137">
        <v>0</v>
      </c>
      <c r="BD51" s="137">
        <v>0</v>
      </c>
      <c r="BE51" s="137">
        <v>0</v>
      </c>
      <c r="BF51" s="137">
        <v>0</v>
      </c>
      <c r="BG51" s="137">
        <v>0</v>
      </c>
      <c r="BH51" s="137">
        <v>0</v>
      </c>
      <c r="BI51" s="139">
        <v>0</v>
      </c>
      <c r="BJ51" s="27"/>
      <c r="BK51" s="42" t="s">
        <v>41</v>
      </c>
      <c r="BL51" s="166">
        <v>3.9217573304704094E-3</v>
      </c>
      <c r="BM51" s="167">
        <v>1.0668289556905781E-2</v>
      </c>
      <c r="BN51" s="167">
        <v>9.5512343396050303E-3</v>
      </c>
      <c r="BO51" s="167">
        <v>0</v>
      </c>
      <c r="BP51" s="167">
        <v>9.6952208466188211E-3</v>
      </c>
      <c r="BQ51" s="167">
        <v>2.8198333769281856E-3</v>
      </c>
      <c r="BR51" s="168">
        <v>0</v>
      </c>
      <c r="BS51" s="166">
        <v>1.1092404810174714E-2</v>
      </c>
      <c r="BT51" s="167">
        <v>1.9924747599584007E-2</v>
      </c>
      <c r="BU51" s="167">
        <v>1.8646479202026542E-2</v>
      </c>
      <c r="BV51" s="167">
        <v>0</v>
      </c>
      <c r="BW51" s="167">
        <v>1.8757113073719293E-2</v>
      </c>
      <c r="BX51" s="167">
        <v>7.9756932105683274E-3</v>
      </c>
      <c r="BY51" s="168">
        <v>0</v>
      </c>
      <c r="BZ51" s="42" t="s">
        <v>41</v>
      </c>
      <c r="CA51" s="42">
        <f t="shared" si="0"/>
        <v>0.71902291225906889</v>
      </c>
      <c r="CB51" s="40">
        <f t="shared" si="1"/>
        <v>0.82284486968642223</v>
      </c>
      <c r="CC51" s="73" t="e">
        <f t="shared" si="2"/>
        <v>#DIV/0!</v>
      </c>
      <c r="CD51" s="41">
        <f t="shared" si="4"/>
        <v>0.33428194339465755</v>
      </c>
    </row>
    <row r="52" spans="1:82" s="51" customFormat="1">
      <c r="A52" s="37" t="s">
        <v>42</v>
      </c>
      <c r="B52" s="38">
        <v>2887.1177399999997</v>
      </c>
      <c r="C52" s="38" t="s">
        <v>24</v>
      </c>
      <c r="D52" s="38" t="s">
        <v>214</v>
      </c>
      <c r="E52" s="39"/>
      <c r="F52" s="137">
        <v>6.6444127537038683E-2</v>
      </c>
      <c r="G52" s="137">
        <v>6.0510964890519166E-2</v>
      </c>
      <c r="H52" s="137">
        <v>8.3032861109544082E-2</v>
      </c>
      <c r="I52" s="137">
        <v>6.7630385021590009E-2</v>
      </c>
      <c r="J52" s="137">
        <v>4.3792102552561898E-2</v>
      </c>
      <c r="K52" s="137">
        <v>4.4863762040877192E-2</v>
      </c>
      <c r="L52" s="137">
        <v>0</v>
      </c>
      <c r="M52" s="138">
        <v>0</v>
      </c>
      <c r="N52" s="137">
        <v>6.8671157664437432E-2</v>
      </c>
      <c r="O52" s="137">
        <v>6.1087137089754315E-2</v>
      </c>
      <c r="P52" s="137">
        <v>6.2615532154281867E-2</v>
      </c>
      <c r="Q52" s="137">
        <v>8.6020776737217988E-2</v>
      </c>
      <c r="R52" s="137">
        <v>4.4275532598311754E-2</v>
      </c>
      <c r="S52" s="137">
        <v>4.26671091916846E-2</v>
      </c>
      <c r="T52" s="137">
        <v>3.5208329099475383E-2</v>
      </c>
      <c r="U52" s="138">
        <v>0</v>
      </c>
      <c r="V52" s="137">
        <v>7.5459914050617471E-2</v>
      </c>
      <c r="W52" s="137">
        <v>0</v>
      </c>
      <c r="X52" s="137">
        <v>5.4551960651177435E-2</v>
      </c>
      <c r="Y52" s="137">
        <v>6.5722839604421449E-2</v>
      </c>
      <c r="Z52" s="137">
        <v>6.9278721148715861E-2</v>
      </c>
      <c r="AA52" s="137">
        <v>0</v>
      </c>
      <c r="AB52" s="137">
        <v>0</v>
      </c>
      <c r="AC52" s="138">
        <v>0</v>
      </c>
      <c r="AD52" s="137">
        <v>7.3552606698114142E-2</v>
      </c>
      <c r="AE52" s="137">
        <v>5.7759929950632345E-2</v>
      </c>
      <c r="AF52" s="137">
        <v>6.1230829524450178E-2</v>
      </c>
      <c r="AG52" s="137">
        <v>4.3735346994624925E-2</v>
      </c>
      <c r="AH52" s="137">
        <v>5.8978654938043676E-2</v>
      </c>
      <c r="AI52" s="137">
        <v>5.3542442949615042E-2</v>
      </c>
      <c r="AJ52" s="137">
        <v>0</v>
      </c>
      <c r="AK52" s="138">
        <v>4.7081917451667982E-2</v>
      </c>
      <c r="AL52" s="137">
        <v>7.65907186568828E-2</v>
      </c>
      <c r="AM52" s="137">
        <v>6.2693176507248219E-2</v>
      </c>
      <c r="AN52" s="137">
        <v>7.1480863478148346E-2</v>
      </c>
      <c r="AO52" s="137">
        <v>5.6484292463777418E-2</v>
      </c>
      <c r="AP52" s="137">
        <v>4.7536388045348071E-2</v>
      </c>
      <c r="AQ52" s="137">
        <v>7.4448887010457446E-2</v>
      </c>
      <c r="AR52" s="137">
        <v>5.1520946805288237E-2</v>
      </c>
      <c r="AS52" s="138">
        <v>0</v>
      </c>
      <c r="AT52" s="137">
        <v>4.2231362847862518E-2</v>
      </c>
      <c r="AU52" s="137">
        <v>0</v>
      </c>
      <c r="AV52" s="137">
        <v>3.3137002878753596E-2</v>
      </c>
      <c r="AW52" s="137">
        <v>0</v>
      </c>
      <c r="AX52" s="137">
        <v>0</v>
      </c>
      <c r="AY52" s="137">
        <v>0</v>
      </c>
      <c r="AZ52" s="137">
        <v>0</v>
      </c>
      <c r="BA52" s="138">
        <v>0</v>
      </c>
      <c r="BB52" s="137">
        <v>7.0300487668601905E-2</v>
      </c>
      <c r="BC52" s="137">
        <v>9.2753096128870449E-2</v>
      </c>
      <c r="BD52" s="137">
        <v>7.2315519374698461E-2</v>
      </c>
      <c r="BE52" s="137">
        <v>6.0654801693576656E-2</v>
      </c>
      <c r="BF52" s="137">
        <v>6.1073462581647163E-2</v>
      </c>
      <c r="BG52" s="137">
        <v>6.0693948371420725E-2</v>
      </c>
      <c r="BH52" s="137">
        <v>0</v>
      </c>
      <c r="BI52" s="139">
        <v>6.1893213085034891E-2</v>
      </c>
      <c r="BJ52" s="27"/>
      <c r="BK52" s="42" t="s">
        <v>42</v>
      </c>
      <c r="BL52" s="166">
        <v>4.5784275394016374E-2</v>
      </c>
      <c r="BM52" s="167">
        <v>5.0068196816895422E-2</v>
      </c>
      <c r="BN52" s="167">
        <v>3.3126679431866528E-2</v>
      </c>
      <c r="BO52" s="167">
        <v>4.9485216063393539E-2</v>
      </c>
      <c r="BP52" s="167">
        <v>5.509440912089382E-2</v>
      </c>
      <c r="BQ52" s="167">
        <v>9.4210457158270151E-3</v>
      </c>
      <c r="BR52" s="168">
        <v>5.9960566112981277E-2</v>
      </c>
      <c r="BS52" s="166">
        <v>3.0950722036209053E-2</v>
      </c>
      <c r="BT52" s="167">
        <v>2.6004070785408989E-2</v>
      </c>
      <c r="BU52" s="167">
        <v>3.5877037558127496E-2</v>
      </c>
      <c r="BV52" s="167">
        <v>2.1973619041592618E-2</v>
      </c>
      <c r="BW52" s="167">
        <v>2.4698650332777489E-2</v>
      </c>
      <c r="BX52" s="167">
        <v>1.7612901718978322E-2</v>
      </c>
      <c r="BY52" s="168">
        <v>2.6554988330832946E-2</v>
      </c>
      <c r="BZ52" s="42" t="s">
        <v>42</v>
      </c>
      <c r="CA52" s="42">
        <f t="shared" si="0"/>
        <v>0.20577033566110053</v>
      </c>
      <c r="CB52" s="40">
        <f t="shared" si="1"/>
        <v>1.1917764168725092E-2</v>
      </c>
      <c r="CC52" s="73">
        <f t="shared" si="2"/>
        <v>0.15712069325822106</v>
      </c>
      <c r="CD52" s="84">
        <f t="shared" si="4"/>
        <v>5.1273226849151462E-4</v>
      </c>
    </row>
    <row r="53" spans="1:82" s="51" customFormat="1">
      <c r="A53" s="37" t="s">
        <v>43</v>
      </c>
      <c r="B53" s="38">
        <v>3033.1756399999999</v>
      </c>
      <c r="C53" s="38" t="s">
        <v>24</v>
      </c>
      <c r="D53" s="38" t="s">
        <v>215</v>
      </c>
      <c r="E53" s="39"/>
      <c r="F53" s="137">
        <v>0</v>
      </c>
      <c r="G53" s="137">
        <v>0</v>
      </c>
      <c r="H53" s="137">
        <v>2.5549850868286296E-2</v>
      </c>
      <c r="I53" s="137">
        <v>0</v>
      </c>
      <c r="J53" s="137">
        <v>0</v>
      </c>
      <c r="K53" s="137">
        <v>0</v>
      </c>
      <c r="L53" s="137">
        <v>0</v>
      </c>
      <c r="M53" s="138">
        <v>0</v>
      </c>
      <c r="N53" s="137">
        <v>0</v>
      </c>
      <c r="O53" s="137">
        <v>0</v>
      </c>
      <c r="P53" s="137">
        <v>2.436292138281022E-2</v>
      </c>
      <c r="Q53" s="137">
        <v>0</v>
      </c>
      <c r="R53" s="137">
        <v>0</v>
      </c>
      <c r="S53" s="137">
        <v>0</v>
      </c>
      <c r="T53" s="137">
        <v>0</v>
      </c>
      <c r="U53" s="138">
        <v>0</v>
      </c>
      <c r="V53" s="137">
        <v>0</v>
      </c>
      <c r="W53" s="137">
        <v>0</v>
      </c>
      <c r="X53" s="137">
        <v>2.4103236771637941E-2</v>
      </c>
      <c r="Y53" s="137">
        <v>0</v>
      </c>
      <c r="Z53" s="137">
        <v>0</v>
      </c>
      <c r="AA53" s="137">
        <v>0</v>
      </c>
      <c r="AB53" s="137">
        <v>0</v>
      </c>
      <c r="AC53" s="138">
        <v>0</v>
      </c>
      <c r="AD53" s="137">
        <v>0</v>
      </c>
      <c r="AE53" s="137">
        <v>0</v>
      </c>
      <c r="AF53" s="137">
        <v>2.6716638942024307E-2</v>
      </c>
      <c r="AG53" s="137">
        <v>0</v>
      </c>
      <c r="AH53" s="137">
        <v>0</v>
      </c>
      <c r="AI53" s="137">
        <v>0</v>
      </c>
      <c r="AJ53" s="137">
        <v>0</v>
      </c>
      <c r="AK53" s="138">
        <v>0</v>
      </c>
      <c r="AL53" s="137">
        <v>0</v>
      </c>
      <c r="AM53" s="137">
        <v>0</v>
      </c>
      <c r="AN53" s="137">
        <v>2.3613148713688411E-2</v>
      </c>
      <c r="AO53" s="137">
        <v>0</v>
      </c>
      <c r="AP53" s="137">
        <v>0</v>
      </c>
      <c r="AQ53" s="137">
        <v>0</v>
      </c>
      <c r="AR53" s="137">
        <v>0</v>
      </c>
      <c r="AS53" s="138">
        <v>0</v>
      </c>
      <c r="AT53" s="137">
        <v>0</v>
      </c>
      <c r="AU53" s="137">
        <v>0</v>
      </c>
      <c r="AV53" s="137">
        <v>0</v>
      </c>
      <c r="AW53" s="137">
        <v>0</v>
      </c>
      <c r="AX53" s="137">
        <v>0</v>
      </c>
      <c r="AY53" s="137">
        <v>0</v>
      </c>
      <c r="AZ53" s="137">
        <v>0</v>
      </c>
      <c r="BA53" s="138">
        <v>0</v>
      </c>
      <c r="BB53" s="137">
        <v>0</v>
      </c>
      <c r="BC53" s="137">
        <v>0</v>
      </c>
      <c r="BD53" s="137">
        <v>3.0909755895481335E-2</v>
      </c>
      <c r="BE53" s="137">
        <v>0</v>
      </c>
      <c r="BF53" s="137">
        <v>0</v>
      </c>
      <c r="BG53" s="137">
        <v>0</v>
      </c>
      <c r="BH53" s="137">
        <v>0</v>
      </c>
      <c r="BI53" s="139">
        <v>0</v>
      </c>
      <c r="BJ53" s="27"/>
      <c r="BK53" s="42" t="s">
        <v>43</v>
      </c>
      <c r="BL53" s="166">
        <v>3.193731358535787E-3</v>
      </c>
      <c r="BM53" s="167">
        <v>3.0453651728512775E-3</v>
      </c>
      <c r="BN53" s="167">
        <v>3.0129045964547426E-3</v>
      </c>
      <c r="BO53" s="167">
        <v>3.3395798677530383E-3</v>
      </c>
      <c r="BP53" s="167">
        <v>2.9516435892110514E-3</v>
      </c>
      <c r="BQ53" s="167">
        <v>0</v>
      </c>
      <c r="BR53" s="168">
        <v>3.8637194869351669E-3</v>
      </c>
      <c r="BS53" s="166">
        <v>9.0332364036351202E-3</v>
      </c>
      <c r="BT53" s="167">
        <v>8.6135934596499233E-3</v>
      </c>
      <c r="BU53" s="167">
        <v>8.5217810848850686E-3</v>
      </c>
      <c r="BV53" s="167">
        <v>9.4457582832089878E-3</v>
      </c>
      <c r="BW53" s="167">
        <v>8.3485087903077387E-3</v>
      </c>
      <c r="BX53" s="167">
        <v>0</v>
      </c>
      <c r="BY53" s="168">
        <v>1.0928248999257859E-2</v>
      </c>
      <c r="BZ53" s="42" t="s">
        <v>43</v>
      </c>
      <c r="CA53" s="42">
        <f t="shared" si="0"/>
        <v>0</v>
      </c>
      <c r="CB53" s="40">
        <f t="shared" si="1"/>
        <v>0.33428194339465755</v>
      </c>
      <c r="CC53" s="73">
        <f t="shared" si="2"/>
        <v>0</v>
      </c>
      <c r="CD53" s="41">
        <f t="shared" si="4"/>
        <v>0.33428194339465755</v>
      </c>
    </row>
    <row r="54" spans="1:82" s="51" customFormat="1">
      <c r="A54" s="37" t="s">
        <v>44</v>
      </c>
      <c r="B54" s="38">
        <v>3046.1750799999995</v>
      </c>
      <c r="C54" s="38" t="s">
        <v>24</v>
      </c>
      <c r="D54" s="38" t="s">
        <v>216</v>
      </c>
      <c r="E54" s="39"/>
      <c r="F54" s="137">
        <v>0</v>
      </c>
      <c r="G54" s="137">
        <v>3.1499707357447511E-2</v>
      </c>
      <c r="H54" s="137">
        <v>4.0779229846574984E-2</v>
      </c>
      <c r="I54" s="137">
        <v>2.7426065471039721E-2</v>
      </c>
      <c r="J54" s="137">
        <v>0</v>
      </c>
      <c r="K54" s="137">
        <v>0</v>
      </c>
      <c r="L54" s="137">
        <v>0</v>
      </c>
      <c r="M54" s="138">
        <v>0</v>
      </c>
      <c r="N54" s="137">
        <v>3.7348057815064138E-2</v>
      </c>
      <c r="O54" s="137">
        <v>0</v>
      </c>
      <c r="P54" s="137">
        <v>2.9352404098479026E-2</v>
      </c>
      <c r="Q54" s="137">
        <v>0</v>
      </c>
      <c r="R54" s="137">
        <v>0</v>
      </c>
      <c r="S54" s="137">
        <v>0</v>
      </c>
      <c r="T54" s="137">
        <v>0</v>
      </c>
      <c r="U54" s="138">
        <v>0</v>
      </c>
      <c r="V54" s="137">
        <v>0.11216836867003746</v>
      </c>
      <c r="W54" s="137">
        <v>0</v>
      </c>
      <c r="X54" s="137">
        <v>2.8573021790628747E-2</v>
      </c>
      <c r="Y54" s="137">
        <v>0</v>
      </c>
      <c r="Z54" s="137">
        <v>0</v>
      </c>
      <c r="AA54" s="137">
        <v>0</v>
      </c>
      <c r="AB54" s="137">
        <v>0</v>
      </c>
      <c r="AC54" s="138">
        <v>0</v>
      </c>
      <c r="AD54" s="137">
        <v>0</v>
      </c>
      <c r="AE54" s="137">
        <v>0</v>
      </c>
      <c r="AF54" s="137">
        <v>3.3406569445113436E-2</v>
      </c>
      <c r="AG54" s="137">
        <v>0</v>
      </c>
      <c r="AH54" s="137">
        <v>0</v>
      </c>
      <c r="AI54" s="137">
        <v>0</v>
      </c>
      <c r="AJ54" s="137">
        <v>0</v>
      </c>
      <c r="AK54" s="138">
        <v>0</v>
      </c>
      <c r="AL54" s="137">
        <v>3.4475373655157744E-2</v>
      </c>
      <c r="AM54" s="137">
        <v>0</v>
      </c>
      <c r="AN54" s="137">
        <v>0</v>
      </c>
      <c r="AO54" s="137">
        <v>0</v>
      </c>
      <c r="AP54" s="137">
        <v>0</v>
      </c>
      <c r="AQ54" s="137">
        <v>0</v>
      </c>
      <c r="AR54" s="137">
        <v>0</v>
      </c>
      <c r="AS54" s="138">
        <v>0</v>
      </c>
      <c r="AT54" s="137">
        <v>0</v>
      </c>
      <c r="AU54" s="137">
        <v>0</v>
      </c>
      <c r="AV54" s="137">
        <v>0</v>
      </c>
      <c r="AW54" s="137">
        <v>0</v>
      </c>
      <c r="AX54" s="137">
        <v>0</v>
      </c>
      <c r="AY54" s="137">
        <v>0</v>
      </c>
      <c r="AZ54" s="137">
        <v>0</v>
      </c>
      <c r="BA54" s="138">
        <v>0</v>
      </c>
      <c r="BB54" s="137">
        <v>0</v>
      </c>
      <c r="BC54" s="137">
        <v>0</v>
      </c>
      <c r="BD54" s="137">
        <v>3.3152970955898801E-2</v>
      </c>
      <c r="BE54" s="137">
        <v>2.5911759833913219E-2</v>
      </c>
      <c r="BF54" s="137">
        <v>0</v>
      </c>
      <c r="BG54" s="137">
        <v>0</v>
      </c>
      <c r="BH54" s="137">
        <v>0</v>
      </c>
      <c r="BI54" s="139">
        <v>0</v>
      </c>
      <c r="BJ54" s="27"/>
      <c r="BK54" s="42" t="s">
        <v>44</v>
      </c>
      <c r="BL54" s="166">
        <v>1.2463125334382777E-2</v>
      </c>
      <c r="BM54" s="167">
        <v>8.337557739192895E-3</v>
      </c>
      <c r="BN54" s="167">
        <v>1.7592673807583274E-2</v>
      </c>
      <c r="BO54" s="167">
        <v>4.1758211806391795E-3</v>
      </c>
      <c r="BP54" s="167">
        <v>4.309421706894718E-3</v>
      </c>
      <c r="BQ54" s="167">
        <v>0</v>
      </c>
      <c r="BR54" s="168">
        <v>7.3830913487265021E-3</v>
      </c>
      <c r="BS54" s="166">
        <v>1.7585425267623151E-2</v>
      </c>
      <c r="BT54" s="167">
        <v>1.558535070636516E-2</v>
      </c>
      <c r="BU54" s="167">
        <v>3.9500710899109101E-2</v>
      </c>
      <c r="BV54" s="167">
        <v>1.1811005895409515E-2</v>
      </c>
      <c r="BW54" s="167">
        <v>1.2188885247751047E-2</v>
      </c>
      <c r="BX54" s="167">
        <v>0</v>
      </c>
      <c r="BY54" s="168">
        <v>1.3807133135675855E-2</v>
      </c>
      <c r="BZ54" s="42" t="s">
        <v>44</v>
      </c>
      <c r="CA54" s="42">
        <f t="shared" si="0"/>
        <v>0</v>
      </c>
      <c r="CB54" s="40">
        <f t="shared" si="1"/>
        <v>6.4747283505870473E-2</v>
      </c>
      <c r="CC54" s="73">
        <f t="shared" si="2"/>
        <v>0</v>
      </c>
      <c r="CD54" s="41">
        <f t="shared" si="4"/>
        <v>0.15266290661645721</v>
      </c>
    </row>
    <row r="55" spans="1:82" s="51" customFormat="1">
      <c r="A55" s="37" t="s">
        <v>45</v>
      </c>
      <c r="B55" s="38">
        <v>3192.2329799999993</v>
      </c>
      <c r="C55" s="38" t="s">
        <v>24</v>
      </c>
      <c r="D55" s="38" t="s">
        <v>217</v>
      </c>
      <c r="E55" s="39"/>
      <c r="F55" s="137">
        <v>0</v>
      </c>
      <c r="G55" s="137">
        <v>4.6277342359988961E-2</v>
      </c>
      <c r="H55" s="137">
        <v>8.2541297858422652E-2</v>
      </c>
      <c r="I55" s="137">
        <v>4.3749192192487914E-2</v>
      </c>
      <c r="J55" s="137">
        <v>3.107190744945576E-2</v>
      </c>
      <c r="K55" s="137">
        <v>2.9232823923551622E-2</v>
      </c>
      <c r="L55" s="137">
        <v>0</v>
      </c>
      <c r="M55" s="138">
        <v>0</v>
      </c>
      <c r="N55" s="137">
        <v>6.4196102555486925E-2</v>
      </c>
      <c r="O55" s="137">
        <v>4.9535092153139504E-2</v>
      </c>
      <c r="P55" s="137">
        <v>5.736451399493829E-2</v>
      </c>
      <c r="Q55" s="137">
        <v>0</v>
      </c>
      <c r="R55" s="137">
        <v>3.3359217790575553E-2</v>
      </c>
      <c r="S55" s="137">
        <v>0</v>
      </c>
      <c r="T55" s="137">
        <v>0</v>
      </c>
      <c r="U55" s="138">
        <v>0</v>
      </c>
      <c r="V55" s="137">
        <v>5.3935715262769031E-2</v>
      </c>
      <c r="W55" s="137">
        <v>4.336400655964804E-2</v>
      </c>
      <c r="X55" s="137">
        <v>5.017078199779125E-2</v>
      </c>
      <c r="Y55" s="137">
        <v>4.4532245274441148E-2</v>
      </c>
      <c r="Z55" s="137">
        <v>4.8269053178979823E-2</v>
      </c>
      <c r="AA55" s="137">
        <v>0</v>
      </c>
      <c r="AB55" s="137">
        <v>0</v>
      </c>
      <c r="AC55" s="138">
        <v>0</v>
      </c>
      <c r="AD55" s="137">
        <v>6.1659738319296997E-2</v>
      </c>
      <c r="AE55" s="137">
        <v>4.9053106685440113E-2</v>
      </c>
      <c r="AF55" s="137">
        <v>6.0120544829280649E-2</v>
      </c>
      <c r="AG55" s="137">
        <v>2.8260920592672496E-2</v>
      </c>
      <c r="AH55" s="137">
        <v>4.6493293161740959E-2</v>
      </c>
      <c r="AI55" s="137">
        <v>0</v>
      </c>
      <c r="AJ55" s="137">
        <v>0</v>
      </c>
      <c r="AK55" s="138">
        <v>0</v>
      </c>
      <c r="AL55" s="137">
        <v>4.5079437739349387E-2</v>
      </c>
      <c r="AM55" s="137">
        <v>4.2445480927757802E-2</v>
      </c>
      <c r="AN55" s="137">
        <v>5.4052371788533476E-2</v>
      </c>
      <c r="AO55" s="137">
        <v>0</v>
      </c>
      <c r="AP55" s="137">
        <v>0</v>
      </c>
      <c r="AQ55" s="137">
        <v>0</v>
      </c>
      <c r="AR55" s="137">
        <v>0</v>
      </c>
      <c r="AS55" s="138">
        <v>0</v>
      </c>
      <c r="AT55" s="137">
        <v>0</v>
      </c>
      <c r="AU55" s="137">
        <v>0</v>
      </c>
      <c r="AV55" s="137">
        <v>1.6966415380495717E-2</v>
      </c>
      <c r="AW55" s="137">
        <v>0</v>
      </c>
      <c r="AX55" s="137">
        <v>0</v>
      </c>
      <c r="AY55" s="137">
        <v>0</v>
      </c>
      <c r="AZ55" s="137">
        <v>0</v>
      </c>
      <c r="BA55" s="138">
        <v>0</v>
      </c>
      <c r="BB55" s="137">
        <v>4.5963696513031525E-2</v>
      </c>
      <c r="BC55" s="137">
        <v>5.0654322855786492E-2</v>
      </c>
      <c r="BD55" s="137">
        <v>4.8375372773950508E-2</v>
      </c>
      <c r="BE55" s="137">
        <v>3.1153577824150829E-2</v>
      </c>
      <c r="BF55" s="137">
        <v>0</v>
      </c>
      <c r="BG55" s="137">
        <v>0</v>
      </c>
      <c r="BH55" s="137">
        <v>0</v>
      </c>
      <c r="BI55" s="139">
        <v>2.867380212744388E-2</v>
      </c>
      <c r="BJ55" s="27"/>
      <c r="BK55" s="42" t="s">
        <v>45</v>
      </c>
      <c r="BL55" s="166">
        <v>2.9109070472988361E-2</v>
      </c>
      <c r="BM55" s="167">
        <v>2.5556865811767533E-2</v>
      </c>
      <c r="BN55" s="167">
        <v>3.0033975284203665E-2</v>
      </c>
      <c r="BO55" s="167">
        <v>3.0698450448553898E-2</v>
      </c>
      <c r="BP55" s="167">
        <v>1.7697161306955082E-2</v>
      </c>
      <c r="BQ55" s="167">
        <v>2.1208019225619646E-3</v>
      </c>
      <c r="BR55" s="168">
        <v>2.5602596511795403E-2</v>
      </c>
      <c r="BS55" s="166">
        <v>2.9056515478419479E-2</v>
      </c>
      <c r="BT55" s="167">
        <v>2.8668456270272293E-2</v>
      </c>
      <c r="BU55" s="167">
        <v>2.5080757578790795E-2</v>
      </c>
      <c r="BV55" s="167">
        <v>2.7369841530668314E-2</v>
      </c>
      <c r="BW55" s="167">
        <v>2.4640029300351533E-2</v>
      </c>
      <c r="BX55" s="167">
        <v>5.9985336839881295E-3</v>
      </c>
      <c r="BY55" s="168">
        <v>2.2575230632145216E-2</v>
      </c>
      <c r="BZ55" s="42" t="s">
        <v>45</v>
      </c>
      <c r="CA55" s="42">
        <f t="shared" si="0"/>
        <v>7.2857081593517517E-2</v>
      </c>
      <c r="CB55" s="40">
        <f t="shared" si="1"/>
        <v>2.2114706197307044E-2</v>
      </c>
      <c r="CC55" s="73">
        <f t="shared" si="2"/>
        <v>8.2835423414374693E-2</v>
      </c>
      <c r="CD55" s="41">
        <f t="shared" si="4"/>
        <v>1.3019652208295483E-2</v>
      </c>
    </row>
    <row r="56" spans="1:82" s="51" customFormat="1">
      <c r="A56" s="37" t="s">
        <v>46</v>
      </c>
      <c r="B56" s="38">
        <v>3252.2499399999997</v>
      </c>
      <c r="C56" s="38" t="s">
        <v>24</v>
      </c>
      <c r="D56" s="38" t="s">
        <v>218</v>
      </c>
      <c r="E56" s="39"/>
      <c r="F56" s="137">
        <v>2.7363832482742607E-2</v>
      </c>
      <c r="G56" s="137">
        <v>0</v>
      </c>
      <c r="H56" s="137">
        <v>2.3562135451762663E-2</v>
      </c>
      <c r="I56" s="137">
        <v>0</v>
      </c>
      <c r="J56" s="137">
        <v>0</v>
      </c>
      <c r="K56" s="137">
        <v>0</v>
      </c>
      <c r="L56" s="137">
        <v>0</v>
      </c>
      <c r="M56" s="138">
        <v>0</v>
      </c>
      <c r="N56" s="137">
        <v>0</v>
      </c>
      <c r="O56" s="137">
        <v>0</v>
      </c>
      <c r="P56" s="137">
        <v>2.0433329160877395E-2</v>
      </c>
      <c r="Q56" s="137">
        <v>0</v>
      </c>
      <c r="R56" s="137">
        <v>0</v>
      </c>
      <c r="S56" s="137">
        <v>0</v>
      </c>
      <c r="T56" s="137">
        <v>0</v>
      </c>
      <c r="U56" s="138">
        <v>0</v>
      </c>
      <c r="V56" s="137">
        <v>0</v>
      </c>
      <c r="W56" s="137">
        <v>0</v>
      </c>
      <c r="X56" s="137">
        <v>1.8337486518395694E-2</v>
      </c>
      <c r="Y56" s="137">
        <v>0</v>
      </c>
      <c r="Z56" s="137">
        <v>0</v>
      </c>
      <c r="AA56" s="137">
        <v>0</v>
      </c>
      <c r="AB56" s="137">
        <v>0</v>
      </c>
      <c r="AC56" s="138">
        <v>0</v>
      </c>
      <c r="AD56" s="137">
        <v>0</v>
      </c>
      <c r="AE56" s="137">
        <v>0</v>
      </c>
      <c r="AF56" s="137">
        <v>2.0059618381904322E-2</v>
      </c>
      <c r="AG56" s="137">
        <v>0</v>
      </c>
      <c r="AH56" s="137">
        <v>0</v>
      </c>
      <c r="AI56" s="137">
        <v>0</v>
      </c>
      <c r="AJ56" s="137">
        <v>0</v>
      </c>
      <c r="AK56" s="138">
        <v>0</v>
      </c>
      <c r="AL56" s="137">
        <v>0</v>
      </c>
      <c r="AM56" s="137">
        <v>0</v>
      </c>
      <c r="AN56" s="137">
        <v>2.2607405298629649E-2</v>
      </c>
      <c r="AO56" s="137">
        <v>0</v>
      </c>
      <c r="AP56" s="137">
        <v>0</v>
      </c>
      <c r="AQ56" s="137">
        <v>0</v>
      </c>
      <c r="AR56" s="137">
        <v>0</v>
      </c>
      <c r="AS56" s="138">
        <v>0</v>
      </c>
      <c r="AT56" s="137">
        <v>0</v>
      </c>
      <c r="AU56" s="137">
        <v>0</v>
      </c>
      <c r="AV56" s="137">
        <v>0</v>
      </c>
      <c r="AW56" s="137">
        <v>0</v>
      </c>
      <c r="AX56" s="137">
        <v>0</v>
      </c>
      <c r="AY56" s="137">
        <v>0</v>
      </c>
      <c r="AZ56" s="137">
        <v>0</v>
      </c>
      <c r="BA56" s="138">
        <v>0</v>
      </c>
      <c r="BB56" s="137">
        <v>0</v>
      </c>
      <c r="BC56" s="137">
        <v>0</v>
      </c>
      <c r="BD56" s="137">
        <v>0</v>
      </c>
      <c r="BE56" s="137">
        <v>0</v>
      </c>
      <c r="BF56" s="137">
        <v>0</v>
      </c>
      <c r="BG56" s="137">
        <v>0</v>
      </c>
      <c r="BH56" s="137">
        <v>0</v>
      </c>
      <c r="BI56" s="139">
        <v>0</v>
      </c>
      <c r="BJ56" s="27"/>
      <c r="BK56" s="42" t="s">
        <v>46</v>
      </c>
      <c r="BL56" s="166">
        <v>6.3657459918131584E-3</v>
      </c>
      <c r="BM56" s="167">
        <v>2.5541661451096744E-3</v>
      </c>
      <c r="BN56" s="167">
        <v>2.2921858147994618E-3</v>
      </c>
      <c r="BO56" s="167">
        <v>2.5074522977380402E-3</v>
      </c>
      <c r="BP56" s="167">
        <v>2.8259256623287062E-3</v>
      </c>
      <c r="BQ56" s="167">
        <v>0</v>
      </c>
      <c r="BR56" s="168">
        <v>0</v>
      </c>
      <c r="BS56" s="166">
        <v>1.1830781757363339E-2</v>
      </c>
      <c r="BT56" s="167">
        <v>7.2242728059366164E-3</v>
      </c>
      <c r="BU56" s="167">
        <v>6.4832805335372449E-3</v>
      </c>
      <c r="BV56" s="167">
        <v>7.0921460929294338E-3</v>
      </c>
      <c r="BW56" s="167">
        <v>7.9929247958468556E-3</v>
      </c>
      <c r="BX56" s="167">
        <v>0</v>
      </c>
      <c r="BY56" s="168">
        <v>0</v>
      </c>
      <c r="BZ56" s="42" t="s">
        <v>46</v>
      </c>
      <c r="CA56" s="42">
        <f t="shared" si="0"/>
        <v>0</v>
      </c>
      <c r="CB56" s="40">
        <f t="shared" si="1"/>
        <v>0.15030143563093248</v>
      </c>
      <c r="CC56" s="73" t="e">
        <f t="shared" si="2"/>
        <v>#DIV/0!</v>
      </c>
      <c r="CD56" s="41" t="e">
        <f t="shared" si="4"/>
        <v>#DIV/0!</v>
      </c>
    </row>
    <row r="57" spans="1:82" s="51" customFormat="1">
      <c r="A57" s="37" t="s">
        <v>47</v>
      </c>
      <c r="B57" s="38">
        <v>3351.2903199999996</v>
      </c>
      <c r="C57" s="38" t="s">
        <v>24</v>
      </c>
      <c r="D57" s="38" t="s">
        <v>219</v>
      </c>
      <c r="E57" s="39"/>
      <c r="F57" s="137">
        <v>4.671923881619211E-2</v>
      </c>
      <c r="G57" s="137">
        <v>3.8292728962664092E-2</v>
      </c>
      <c r="H57" s="137">
        <v>5.0818661744574618E-2</v>
      </c>
      <c r="I57" s="137">
        <v>0</v>
      </c>
      <c r="J57" s="137">
        <v>0</v>
      </c>
      <c r="K57" s="137">
        <v>0</v>
      </c>
      <c r="L57" s="137">
        <v>0</v>
      </c>
      <c r="M57" s="138">
        <v>0</v>
      </c>
      <c r="N57" s="137">
        <v>5.2530062906927757E-2</v>
      </c>
      <c r="O57" s="137">
        <v>4.8614228390702417E-2</v>
      </c>
      <c r="P57" s="137">
        <v>4.218164190425043E-2</v>
      </c>
      <c r="Q57" s="137">
        <v>0</v>
      </c>
      <c r="R57" s="137">
        <v>0</v>
      </c>
      <c r="S57" s="137">
        <v>0</v>
      </c>
      <c r="T57" s="137">
        <v>0</v>
      </c>
      <c r="U57" s="138">
        <v>0</v>
      </c>
      <c r="V57" s="137">
        <v>4.7568757099708217E-2</v>
      </c>
      <c r="W57" s="137">
        <v>3.6400884796029119E-2</v>
      </c>
      <c r="X57" s="137">
        <v>3.2853310402744931E-2</v>
      </c>
      <c r="Y57" s="137">
        <v>0</v>
      </c>
      <c r="Z57" s="137">
        <v>0</v>
      </c>
      <c r="AA57" s="137">
        <v>0</v>
      </c>
      <c r="AB57" s="137">
        <v>0</v>
      </c>
      <c r="AC57" s="138">
        <v>0</v>
      </c>
      <c r="AD57" s="137">
        <v>4.5288024090681014E-2</v>
      </c>
      <c r="AE57" s="137">
        <v>0</v>
      </c>
      <c r="AF57" s="137">
        <v>3.825886767848747E-2</v>
      </c>
      <c r="AG57" s="137">
        <v>0</v>
      </c>
      <c r="AH57" s="137">
        <v>0</v>
      </c>
      <c r="AI57" s="137">
        <v>0</v>
      </c>
      <c r="AJ57" s="137">
        <v>0</v>
      </c>
      <c r="AK57" s="138">
        <v>0</v>
      </c>
      <c r="AL57" s="137">
        <v>5.3301021627451643E-2</v>
      </c>
      <c r="AM57" s="137">
        <v>3.7709552316781574E-2</v>
      </c>
      <c r="AN57" s="137">
        <v>3.128903767318298E-2</v>
      </c>
      <c r="AO57" s="137">
        <v>0</v>
      </c>
      <c r="AP57" s="137">
        <v>0</v>
      </c>
      <c r="AQ57" s="137">
        <v>0</v>
      </c>
      <c r="AR57" s="137">
        <v>0</v>
      </c>
      <c r="AS57" s="138">
        <v>0</v>
      </c>
      <c r="AT57" s="137">
        <v>0</v>
      </c>
      <c r="AU57" s="137">
        <v>0</v>
      </c>
      <c r="AV57" s="137">
        <v>2.4004704918133099E-2</v>
      </c>
      <c r="AW57" s="137">
        <v>0</v>
      </c>
      <c r="AX57" s="137">
        <v>0</v>
      </c>
      <c r="AY57" s="137">
        <v>0</v>
      </c>
      <c r="AZ57" s="137">
        <v>0</v>
      </c>
      <c r="BA57" s="138">
        <v>0</v>
      </c>
      <c r="BB57" s="137">
        <v>4.2069062308593294E-2</v>
      </c>
      <c r="BC57" s="137">
        <v>4.733646577104747E-2</v>
      </c>
      <c r="BD57" s="137">
        <v>3.7019774992793034E-2</v>
      </c>
      <c r="BE57" s="137">
        <v>2.4533017088986652E-2</v>
      </c>
      <c r="BF57" s="137">
        <v>0</v>
      </c>
      <c r="BG57" s="137">
        <v>0</v>
      </c>
      <c r="BH57" s="137">
        <v>0</v>
      </c>
      <c r="BI57" s="139">
        <v>0</v>
      </c>
      <c r="BJ57" s="27"/>
      <c r="BK57" s="42" t="s">
        <v>47</v>
      </c>
      <c r="BL57" s="166">
        <v>1.6978828690428851E-2</v>
      </c>
      <c r="BM57" s="167">
        <v>1.7915741650235073E-2</v>
      </c>
      <c r="BN57" s="167">
        <v>1.4602869037310283E-2</v>
      </c>
      <c r="BO57" s="167">
        <v>1.0443361471146061E-2</v>
      </c>
      <c r="BP57" s="167">
        <v>1.5287451452177026E-2</v>
      </c>
      <c r="BQ57" s="167">
        <v>3.00058811476664E-3</v>
      </c>
      <c r="BR57" s="168">
        <v>1.8869790020177555E-2</v>
      </c>
      <c r="BS57" s="166">
        <v>2.3680346760523642E-2</v>
      </c>
      <c r="BT57" s="167">
        <v>2.4883302587833701E-2</v>
      </c>
      <c r="BU57" s="167">
        <v>2.0567661153919867E-2</v>
      </c>
      <c r="BV57" s="167">
        <v>1.9428387520554896E-2</v>
      </c>
      <c r="BW57" s="167">
        <v>2.1949174230333206E-2</v>
      </c>
      <c r="BX57" s="167">
        <v>8.4869448139969911E-3</v>
      </c>
      <c r="BY57" s="168">
        <v>2.1160366793940337E-2</v>
      </c>
      <c r="BZ57" s="42" t="s">
        <v>47</v>
      </c>
      <c r="CA57" s="42">
        <f t="shared" si="0"/>
        <v>0.17672527177673356</v>
      </c>
      <c r="CB57" s="40">
        <f t="shared" si="1"/>
        <v>0.13834166925278749</v>
      </c>
      <c r="CC57" s="73">
        <f>BQ57/BR57</f>
        <v>0.15901544805522994</v>
      </c>
      <c r="CD57" s="41">
        <f t="shared" si="4"/>
        <v>6.9107867234297682E-2</v>
      </c>
    </row>
    <row r="58" spans="1:82" s="52" customFormat="1" ht="16" thickBot="1">
      <c r="A58" s="43" t="s">
        <v>48</v>
      </c>
      <c r="B58" s="44">
        <v>3497.3482199999994</v>
      </c>
      <c r="C58" s="44" t="s">
        <v>24</v>
      </c>
      <c r="D58" s="44" t="s">
        <v>220</v>
      </c>
      <c r="E58" s="45"/>
      <c r="F58" s="140">
        <v>4.8443401177674802E-2</v>
      </c>
      <c r="G58" s="140">
        <v>0</v>
      </c>
      <c r="H58" s="140">
        <v>7.1981181799905286E-2</v>
      </c>
      <c r="I58" s="140">
        <v>2.4587585069558514E-2</v>
      </c>
      <c r="J58" s="140">
        <v>0</v>
      </c>
      <c r="K58" s="140">
        <v>0</v>
      </c>
      <c r="L58" s="140">
        <v>0</v>
      </c>
      <c r="M58" s="141">
        <v>0</v>
      </c>
      <c r="N58" s="140">
        <v>4.7074945245380723E-2</v>
      </c>
      <c r="O58" s="140">
        <v>3.6891951253247547E-2</v>
      </c>
      <c r="P58" s="140">
        <v>3.9516587762388131E-2</v>
      </c>
      <c r="Q58" s="140">
        <v>0</v>
      </c>
      <c r="R58" s="140">
        <v>0</v>
      </c>
      <c r="S58" s="140">
        <v>0</v>
      </c>
      <c r="T58" s="140">
        <v>0</v>
      </c>
      <c r="U58" s="141">
        <v>0</v>
      </c>
      <c r="V58" s="140">
        <v>3.6474707590284268E-2</v>
      </c>
      <c r="W58" s="140">
        <v>0</v>
      </c>
      <c r="X58" s="140">
        <v>3.5382072670001194E-2</v>
      </c>
      <c r="Y58" s="140">
        <v>2.3865231253463338E-2</v>
      </c>
      <c r="Z58" s="140">
        <v>0</v>
      </c>
      <c r="AA58" s="140">
        <v>0</v>
      </c>
      <c r="AB58" s="140">
        <v>0</v>
      </c>
      <c r="AC58" s="141">
        <v>0</v>
      </c>
      <c r="AD58" s="140">
        <v>4.8111289139205912E-2</v>
      </c>
      <c r="AE58" s="140">
        <v>3.1484148086617439E-2</v>
      </c>
      <c r="AF58" s="140">
        <v>4.3070159955812787E-2</v>
      </c>
      <c r="AG58" s="140">
        <v>0</v>
      </c>
      <c r="AH58" s="140">
        <v>2.9754964377036074E-2</v>
      </c>
      <c r="AI58" s="140">
        <v>0</v>
      </c>
      <c r="AJ58" s="140">
        <v>0</v>
      </c>
      <c r="AK58" s="141">
        <v>0</v>
      </c>
      <c r="AL58" s="140">
        <v>3.3053143127386941E-2</v>
      </c>
      <c r="AM58" s="140">
        <v>3.1849775064026753E-2</v>
      </c>
      <c r="AN58" s="140">
        <v>3.7444968867003027E-2</v>
      </c>
      <c r="AO58" s="140">
        <v>0</v>
      </c>
      <c r="AP58" s="140">
        <v>0</v>
      </c>
      <c r="AQ58" s="140">
        <v>0</v>
      </c>
      <c r="AR58" s="140">
        <v>0</v>
      </c>
      <c r="AS58" s="141">
        <v>0</v>
      </c>
      <c r="AT58" s="140">
        <v>0</v>
      </c>
      <c r="AU58" s="140">
        <v>0</v>
      </c>
      <c r="AV58" s="140">
        <v>0</v>
      </c>
      <c r="AW58" s="140">
        <v>0</v>
      </c>
      <c r="AX58" s="140">
        <v>0</v>
      </c>
      <c r="AY58" s="140">
        <v>0</v>
      </c>
      <c r="AZ58" s="140">
        <v>0</v>
      </c>
      <c r="BA58" s="141">
        <v>0</v>
      </c>
      <c r="BB58" s="140">
        <v>0</v>
      </c>
      <c r="BC58" s="140">
        <v>0</v>
      </c>
      <c r="BD58" s="140">
        <v>3.2406554079120145E-2</v>
      </c>
      <c r="BE58" s="140">
        <v>0</v>
      </c>
      <c r="BF58" s="140">
        <v>0</v>
      </c>
      <c r="BG58" s="140">
        <v>0</v>
      </c>
      <c r="BH58" s="140">
        <v>0</v>
      </c>
      <c r="BI58" s="142">
        <v>0</v>
      </c>
      <c r="BJ58" s="28"/>
      <c r="BK58" s="49" t="s">
        <v>48</v>
      </c>
      <c r="BL58" s="169">
        <f>AVERAGE(F58:M58)</f>
        <v>1.8126521005892324E-2</v>
      </c>
      <c r="BM58" s="170">
        <v>1.5435435532627049E-2</v>
      </c>
      <c r="BN58" s="170">
        <v>1.19652514392186E-2</v>
      </c>
      <c r="BO58" s="170">
        <v>1.9052570194834025E-2</v>
      </c>
      <c r="BP58" s="170">
        <v>1.2793485882302089E-2</v>
      </c>
      <c r="BQ58" s="170">
        <v>0</v>
      </c>
      <c r="BR58" s="140">
        <v>4.0508192598900181E-3</v>
      </c>
      <c r="BS58" s="169">
        <v>2.8040880565724267E-2</v>
      </c>
      <c r="BT58" s="170">
        <v>2.1489551896062768E-2</v>
      </c>
      <c r="BU58" s="170">
        <v>1.6930558538476626E-2</v>
      </c>
      <c r="BV58" s="170">
        <v>2.1187398070017575E-2</v>
      </c>
      <c r="BW58" s="170">
        <v>1.7726726744479646E-2</v>
      </c>
      <c r="BX58" s="170">
        <v>0</v>
      </c>
      <c r="BY58" s="171">
        <v>1.1457447072117214E-2</v>
      </c>
      <c r="BZ58" s="49" t="s">
        <v>48</v>
      </c>
      <c r="CA58" s="49">
        <f>BQ58/BL58</f>
        <v>0</v>
      </c>
      <c r="CB58" s="47">
        <f t="shared" si="1"/>
        <v>8.8873928293400628E-2</v>
      </c>
      <c r="CC58" s="46">
        <f t="shared" si="2"/>
        <v>0</v>
      </c>
      <c r="CD58" s="48">
        <f t="shared" si="4"/>
        <v>0.33428194339465755</v>
      </c>
    </row>
    <row r="59" spans="1:82">
      <c r="E59" s="60" t="s">
        <v>8</v>
      </c>
      <c r="F59" s="143">
        <f t="shared" ref="F59:AK59" si="5">SUM(F60:F63)</f>
        <v>53.178195080624349</v>
      </c>
      <c r="G59" s="144">
        <f t="shared" si="5"/>
        <v>48.35453799330147</v>
      </c>
      <c r="H59" s="144">
        <f t="shared" si="5"/>
        <v>50.058129951871962</v>
      </c>
      <c r="I59" s="144">
        <f t="shared" si="5"/>
        <v>59.708965572999105</v>
      </c>
      <c r="J59" s="144">
        <f t="shared" si="5"/>
        <v>53.339144818453541</v>
      </c>
      <c r="K59" s="144">
        <f t="shared" si="5"/>
        <v>68.99044781651007</v>
      </c>
      <c r="L59" s="144">
        <f t="shared" si="5"/>
        <v>67.042542442720759</v>
      </c>
      <c r="M59" s="145">
        <f t="shared" si="5"/>
        <v>72.105540867632499</v>
      </c>
      <c r="N59" s="144">
        <f t="shared" si="5"/>
        <v>52.532881984571851</v>
      </c>
      <c r="O59" s="144">
        <f t="shared" si="5"/>
        <v>56.40701536063839</v>
      </c>
      <c r="P59" s="144">
        <f t="shared" si="5"/>
        <v>48.642652090484617</v>
      </c>
      <c r="Q59" s="144">
        <f t="shared" si="5"/>
        <v>102.15367327146301</v>
      </c>
      <c r="R59" s="144">
        <f t="shared" si="5"/>
        <v>70.635639853259036</v>
      </c>
      <c r="S59" s="144">
        <f t="shared" si="5"/>
        <v>72.531862040635588</v>
      </c>
      <c r="T59" s="144">
        <f t="shared" si="5"/>
        <v>65.430944617017573</v>
      </c>
      <c r="U59" s="145">
        <f t="shared" si="5"/>
        <v>86.400575496656415</v>
      </c>
      <c r="V59" s="144">
        <f t="shared" si="5"/>
        <v>48.083077436546112</v>
      </c>
      <c r="W59" s="144">
        <f t="shared" si="5"/>
        <v>58.254357783726363</v>
      </c>
      <c r="X59" s="144">
        <f t="shared" si="5"/>
        <v>50.805920490790875</v>
      </c>
      <c r="Y59" s="144">
        <f t="shared" si="5"/>
        <v>75.540058377647441</v>
      </c>
      <c r="Z59" s="144">
        <f t="shared" si="5"/>
        <v>118.59679324820647</v>
      </c>
      <c r="AA59" s="144">
        <f t="shared" si="5"/>
        <v>65.640074122590804</v>
      </c>
      <c r="AB59" s="144">
        <f t="shared" si="5"/>
        <v>66.440293907343417</v>
      </c>
      <c r="AC59" s="145">
        <f t="shared" si="5"/>
        <v>67.661064536634058</v>
      </c>
      <c r="AD59" s="144">
        <f t="shared" si="5"/>
        <v>54.644636069627794</v>
      </c>
      <c r="AE59" s="144">
        <f t="shared" si="5"/>
        <v>54.531832676080654</v>
      </c>
      <c r="AF59" s="144">
        <f t="shared" si="5"/>
        <v>52.01610701950824</v>
      </c>
      <c r="AG59" s="144">
        <f t="shared" si="5"/>
        <v>57.971748768381566</v>
      </c>
      <c r="AH59" s="144">
        <f t="shared" si="5"/>
        <v>75.180669686201014</v>
      </c>
      <c r="AI59" s="144">
        <f t="shared" si="5"/>
        <v>86.816525207502906</v>
      </c>
      <c r="AJ59" s="144">
        <f t="shared" si="5"/>
        <v>60.36893147678618</v>
      </c>
      <c r="AK59" s="145">
        <f t="shared" si="5"/>
        <v>71.910528222281442</v>
      </c>
      <c r="AL59" s="144">
        <f t="shared" ref="AL59:BI59" si="6">SUM(AL60:AL63)</f>
        <v>55.620530091122383</v>
      </c>
      <c r="AM59" s="144">
        <f t="shared" si="6"/>
        <v>46.080849842977905</v>
      </c>
      <c r="AN59" s="144">
        <f t="shared" si="6"/>
        <v>57.447698590488045</v>
      </c>
      <c r="AO59" s="144">
        <f t="shared" si="6"/>
        <v>60.948699760462901</v>
      </c>
      <c r="AP59" s="144">
        <f t="shared" si="6"/>
        <v>60.370686970237692</v>
      </c>
      <c r="AQ59" s="144">
        <f t="shared" si="6"/>
        <v>91.912853344634257</v>
      </c>
      <c r="AR59" s="144">
        <f t="shared" si="6"/>
        <v>90.182034038368926</v>
      </c>
      <c r="AS59" s="145">
        <f t="shared" si="6"/>
        <v>90.04960627321789</v>
      </c>
      <c r="AT59" s="144">
        <f t="shared" si="6"/>
        <v>58.526212170516828</v>
      </c>
      <c r="AU59" s="144">
        <f t="shared" si="6"/>
        <v>56.280734657769997</v>
      </c>
      <c r="AV59" s="144">
        <f t="shared" si="6"/>
        <v>59.599374049670743</v>
      </c>
      <c r="AW59" s="144">
        <f t="shared" si="6"/>
        <v>78.708924646770782</v>
      </c>
      <c r="AX59" s="144">
        <f t="shared" si="6"/>
        <v>68.97041859587037</v>
      </c>
      <c r="AY59" s="144">
        <f t="shared" si="6"/>
        <v>77.383790018094643</v>
      </c>
      <c r="AZ59" s="144">
        <f t="shared" si="6"/>
        <v>104.51138173715542</v>
      </c>
      <c r="BA59" s="145">
        <f t="shared" si="6"/>
        <v>73.05662090968103</v>
      </c>
      <c r="BB59" s="144">
        <f t="shared" si="6"/>
        <v>60.065205596796872</v>
      </c>
      <c r="BC59" s="144">
        <f t="shared" si="6"/>
        <v>77.842737490312103</v>
      </c>
      <c r="BD59" s="144">
        <f t="shared" si="6"/>
        <v>69.387877709506739</v>
      </c>
      <c r="BE59" s="144">
        <f t="shared" si="6"/>
        <v>73.125637160544713</v>
      </c>
      <c r="BF59" s="144">
        <f t="shared" si="6"/>
        <v>74.733965324970399</v>
      </c>
      <c r="BG59" s="144">
        <f t="shared" si="6"/>
        <v>107.01196238774074</v>
      </c>
      <c r="BH59" s="144">
        <f t="shared" si="6"/>
        <v>81.601668033369407</v>
      </c>
      <c r="BI59" s="146">
        <f t="shared" si="6"/>
        <v>82.377206464065225</v>
      </c>
      <c r="BK59" s="60" t="s">
        <v>8</v>
      </c>
      <c r="BL59" s="172">
        <f>AVERAGE(F59:M59)</f>
        <v>59.097188068014219</v>
      </c>
      <c r="BM59" s="173">
        <f>AVERAGE(N59:U59)</f>
        <v>69.341905589340811</v>
      </c>
      <c r="BN59" s="173">
        <f>AVERAGE(V59:AC59)</f>
        <v>68.877704987935687</v>
      </c>
      <c r="BO59" s="173">
        <f>AVERAGE(AD59:AK59)</f>
        <v>64.180122390796228</v>
      </c>
      <c r="BP59" s="173">
        <f>AVERAGE(AL59:AS59)</f>
        <v>69.076619863938745</v>
      </c>
      <c r="BQ59" s="173">
        <f>AVERAGE(AT59:BA59)</f>
        <v>72.129682098191225</v>
      </c>
      <c r="BR59" s="174">
        <f>AVERAGE(BB59:BI59)</f>
        <v>78.268282520913274</v>
      </c>
      <c r="BS59" s="172">
        <f>STDEV(F59:M59)</f>
        <v>9.2264789845711199</v>
      </c>
      <c r="BT59" s="173">
        <f>STDEV(N59:U59)</f>
        <v>18.020104878600439</v>
      </c>
      <c r="BU59" s="173">
        <f>STDEV(V59:AC59)</f>
        <v>22.058816074431586</v>
      </c>
      <c r="BV59" s="173">
        <f>STDEV(AD59:AK59)</f>
        <v>12.410970323351798</v>
      </c>
      <c r="BW59" s="173">
        <f>STDEV(AL59:AS59)</f>
        <v>18.492307974460729</v>
      </c>
      <c r="BX59" s="173">
        <f>STDEV(AT59:BA59)</f>
        <v>15.691484789645186</v>
      </c>
      <c r="BY59" s="174">
        <f>STDEV(BB59:BI59)</f>
        <v>13.646175467710435</v>
      </c>
    </row>
    <row r="60" spans="1:82">
      <c r="B60" s="10" t="s">
        <v>0</v>
      </c>
      <c r="C60" s="127" t="s">
        <v>168</v>
      </c>
      <c r="E60" s="61" t="s">
        <v>151</v>
      </c>
      <c r="F60" s="147">
        <v>2.0598951833886199</v>
      </c>
      <c r="G60" s="148">
        <v>2.5635474277223569</v>
      </c>
      <c r="H60" s="148">
        <v>1.2389075505451619</v>
      </c>
      <c r="I60" s="148">
        <v>2.1413203815086517</v>
      </c>
      <c r="J60" s="148">
        <v>1.8857423593065048</v>
      </c>
      <c r="K60" s="148">
        <v>3.9945612301080025</v>
      </c>
      <c r="L60" s="148">
        <v>4.3804511993226534</v>
      </c>
      <c r="M60" s="129">
        <v>4.5882604232027786</v>
      </c>
      <c r="N60" s="148">
        <v>1.9918297454235896</v>
      </c>
      <c r="O60" s="148">
        <v>1.8240767710012897</v>
      </c>
      <c r="P60" s="148">
        <v>1.3695591621040297</v>
      </c>
      <c r="Q60" s="148">
        <v>3.2535387281917107</v>
      </c>
      <c r="R60" s="148">
        <v>2.5514697376390267</v>
      </c>
      <c r="S60" s="148">
        <v>4.7184691037652167</v>
      </c>
      <c r="T60" s="148">
        <v>4.22039668388775</v>
      </c>
      <c r="U60" s="129">
        <v>5.2348592451809299</v>
      </c>
      <c r="V60" s="148">
        <v>1.6378271252101526</v>
      </c>
      <c r="W60" s="148">
        <v>2.4173703747237711</v>
      </c>
      <c r="X60" s="148">
        <v>1.4007970116735271</v>
      </c>
      <c r="Y60" s="148">
        <v>1.9024265656074348</v>
      </c>
      <c r="Z60" s="148">
        <v>6.5188224950335378</v>
      </c>
      <c r="AA60" s="148">
        <v>4.0894780642912503</v>
      </c>
      <c r="AB60" s="148">
        <v>4.2164980124545473</v>
      </c>
      <c r="AC60" s="129">
        <v>2.93762465562371</v>
      </c>
      <c r="AD60" s="148">
        <v>2.0572256085334115</v>
      </c>
      <c r="AE60" s="148">
        <v>2.246903057239984</v>
      </c>
      <c r="AF60" s="148">
        <v>1.6805936915833053</v>
      </c>
      <c r="AG60" s="148">
        <v>1.9830971737695728</v>
      </c>
      <c r="AH60" s="148">
        <v>2.6629543448019879</v>
      </c>
      <c r="AI60" s="148">
        <v>5.4694189862835314</v>
      </c>
      <c r="AJ60" s="148">
        <v>3.512196181010991</v>
      </c>
      <c r="AK60" s="129">
        <v>5.0057714429858384</v>
      </c>
      <c r="AL60" s="148">
        <v>2.4611365854251415</v>
      </c>
      <c r="AM60" s="148">
        <v>2.6340942146297603</v>
      </c>
      <c r="AN60" s="148">
        <v>2.2242547259392467</v>
      </c>
      <c r="AO60" s="148">
        <v>2.6845225164640771</v>
      </c>
      <c r="AP60" s="148">
        <v>2.5309827042757016</v>
      </c>
      <c r="AQ60" s="148">
        <v>6.348821028160593</v>
      </c>
      <c r="AR60" s="148">
        <v>5.7452493273677696</v>
      </c>
      <c r="AS60" s="129">
        <v>6.2309457549699383</v>
      </c>
      <c r="AT60" s="148">
        <v>2.0750391892940141</v>
      </c>
      <c r="AU60" s="148">
        <v>2.3004347886153091</v>
      </c>
      <c r="AV60" s="148">
        <v>1.2438820653939431</v>
      </c>
      <c r="AW60" s="148">
        <v>2.2620441232539963</v>
      </c>
      <c r="AX60" s="148">
        <v>2.1010561543204198</v>
      </c>
      <c r="AY60" s="148">
        <v>3.9132213204120712</v>
      </c>
      <c r="AZ60" s="148">
        <v>5.9570517983338016</v>
      </c>
      <c r="BA60" s="129">
        <v>3.5718468378413477</v>
      </c>
      <c r="BB60" s="148">
        <v>1.7677449522259898</v>
      </c>
      <c r="BC60" s="148">
        <v>2.741048324574368</v>
      </c>
      <c r="BD60" s="148">
        <v>1.7639816204364533</v>
      </c>
      <c r="BE60" s="148">
        <v>1.9877598341969753</v>
      </c>
      <c r="BF60" s="148">
        <v>2.4069830722456542</v>
      </c>
      <c r="BG60" s="148">
        <v>4.8552590576703611</v>
      </c>
      <c r="BH60" s="148">
        <v>4.9474734930706354</v>
      </c>
      <c r="BI60" s="130">
        <v>4.2886597797915851</v>
      </c>
      <c r="BK60" s="61" t="s">
        <v>151</v>
      </c>
      <c r="BL60" s="154">
        <v>2.8565857193880899</v>
      </c>
      <c r="BM60" s="155">
        <v>3.1455248971491931</v>
      </c>
      <c r="BN60" s="155">
        <v>3.1401055380772416</v>
      </c>
      <c r="BO60" s="155">
        <v>3.0772700607760783</v>
      </c>
      <c r="BP60" s="155">
        <v>3.8575008571540281</v>
      </c>
      <c r="BQ60" s="155">
        <v>2.9280720346831126</v>
      </c>
      <c r="BR60" s="156">
        <v>3.0948637667765029</v>
      </c>
      <c r="BS60" s="154">
        <v>1.2765725756122399</v>
      </c>
      <c r="BT60" s="155">
        <v>1.4437392581381592</v>
      </c>
      <c r="BU60" s="155">
        <v>1.7259732521697448</v>
      </c>
      <c r="BV60" s="155">
        <v>1.4481629514462853</v>
      </c>
      <c r="BW60" s="155">
        <v>1.8766645822283394</v>
      </c>
      <c r="BX60" s="155">
        <v>1.4950069931395098</v>
      </c>
      <c r="BY60" s="156">
        <v>1.3790700421875524</v>
      </c>
    </row>
    <row r="61" spans="1:82">
      <c r="B61" s="10" t="s">
        <v>0</v>
      </c>
      <c r="C61" s="127" t="s">
        <v>169</v>
      </c>
      <c r="E61" s="62" t="s">
        <v>152</v>
      </c>
      <c r="F61" s="149">
        <v>42.459908660665953</v>
      </c>
      <c r="G61" s="150">
        <v>37.916766080691723</v>
      </c>
      <c r="H61" s="150">
        <v>38.425766906824066</v>
      </c>
      <c r="I61" s="150">
        <v>47.351632712325646</v>
      </c>
      <c r="J61" s="150">
        <v>44.526660508304246</v>
      </c>
      <c r="K61" s="150">
        <v>56.675937751650736</v>
      </c>
      <c r="L61" s="150">
        <v>55.212402162844526</v>
      </c>
      <c r="M61" s="132">
        <v>59.549806042501785</v>
      </c>
      <c r="N61" s="150">
        <v>41.033506087368195</v>
      </c>
      <c r="O61" s="150">
        <v>45.936755579479239</v>
      </c>
      <c r="P61" s="150">
        <v>37.690215025325813</v>
      </c>
      <c r="Q61" s="150">
        <v>85.978867508639297</v>
      </c>
      <c r="R61" s="150">
        <v>58.161696916375824</v>
      </c>
      <c r="S61" s="150">
        <v>58.375293550235561</v>
      </c>
      <c r="T61" s="150">
        <v>52.81664657295854</v>
      </c>
      <c r="U61" s="132">
        <v>70.491776580017074</v>
      </c>
      <c r="V61" s="150">
        <v>38.897486411328195</v>
      </c>
      <c r="W61" s="150">
        <v>47.86793357130658</v>
      </c>
      <c r="X61" s="150">
        <v>41.413627834968729</v>
      </c>
      <c r="Y61" s="150">
        <v>63.130638617956201</v>
      </c>
      <c r="Z61" s="150">
        <v>100.28972827955015</v>
      </c>
      <c r="AA61" s="150">
        <v>53.670848952279584</v>
      </c>
      <c r="AB61" s="150">
        <v>53.385970716992688</v>
      </c>
      <c r="AC61" s="132">
        <v>56.429623938790428</v>
      </c>
      <c r="AD61" s="150">
        <v>42.961062264778043</v>
      </c>
      <c r="AE61" s="150">
        <v>44.123953248190205</v>
      </c>
      <c r="AF61" s="150">
        <v>40.860160835817638</v>
      </c>
      <c r="AG61" s="150">
        <v>48.209489415502361</v>
      </c>
      <c r="AH61" s="150">
        <v>62.602990927300873</v>
      </c>
      <c r="AI61" s="150">
        <v>71.443316663394015</v>
      </c>
      <c r="AJ61" s="150">
        <v>50.424221893093886</v>
      </c>
      <c r="AK61" s="132">
        <v>57.856772975378838</v>
      </c>
      <c r="AL61" s="150">
        <v>43.297426376312224</v>
      </c>
      <c r="AM61" s="150">
        <v>35.348232995384421</v>
      </c>
      <c r="AN61" s="150">
        <v>45.899928269231282</v>
      </c>
      <c r="AO61" s="150">
        <v>50.29405985821429</v>
      </c>
      <c r="AP61" s="150">
        <v>51.095469868012223</v>
      </c>
      <c r="AQ61" s="150">
        <v>75.777633287904507</v>
      </c>
      <c r="AR61" s="150">
        <v>74.004844955963279</v>
      </c>
      <c r="AS61" s="132">
        <v>74.126957182891672</v>
      </c>
      <c r="AT61" s="150">
        <v>42.593421164167538</v>
      </c>
      <c r="AU61" s="150">
        <v>41.379619358840728</v>
      </c>
      <c r="AV61" s="150">
        <v>41.09447361277995</v>
      </c>
      <c r="AW61" s="150">
        <v>58.425609621991832</v>
      </c>
      <c r="AX61" s="150">
        <v>52.601738938278984</v>
      </c>
      <c r="AY61" s="150">
        <v>60.991446474751534</v>
      </c>
      <c r="AZ61" s="150">
        <v>77.31187629127264</v>
      </c>
      <c r="BA61" s="132">
        <v>55.235533897497064</v>
      </c>
      <c r="BB61" s="150">
        <v>48.63912503926133</v>
      </c>
      <c r="BC61" s="150">
        <v>61.574689918616933</v>
      </c>
      <c r="BD61" s="150">
        <v>57.297496633174845</v>
      </c>
      <c r="BE61" s="150">
        <v>60.072995720768731</v>
      </c>
      <c r="BF61" s="150">
        <v>63.131803907546796</v>
      </c>
      <c r="BG61" s="150">
        <v>91.061290947595296</v>
      </c>
      <c r="BH61" s="150">
        <v>67.197976706869767</v>
      </c>
      <c r="BI61" s="133">
        <v>66.58140156872139</v>
      </c>
      <c r="BK61" s="62" t="s">
        <v>152</v>
      </c>
      <c r="BL61" s="160">
        <v>47.764860103226084</v>
      </c>
      <c r="BM61" s="161">
        <v>56.31059472754994</v>
      </c>
      <c r="BN61" s="161">
        <v>56.885732290396568</v>
      </c>
      <c r="BO61" s="161">
        <v>52.310246027931981</v>
      </c>
      <c r="BP61" s="161">
        <v>56.230569099239233</v>
      </c>
      <c r="BQ61" s="161">
        <v>53.704214919947532</v>
      </c>
      <c r="BR61" s="162">
        <v>64.44459755531939</v>
      </c>
      <c r="BS61" s="160">
        <v>8.4241231785061803</v>
      </c>
      <c r="BT61" s="161">
        <v>15.986306993530148</v>
      </c>
      <c r="BU61" s="161">
        <v>19.235314485403986</v>
      </c>
      <c r="BV61" s="161">
        <v>10.748284380940223</v>
      </c>
      <c r="BW61" s="161">
        <v>15.990912486048975</v>
      </c>
      <c r="BX61" s="161">
        <v>12.367170525526523</v>
      </c>
      <c r="BY61" s="162">
        <v>12.250714894207908</v>
      </c>
    </row>
    <row r="62" spans="1:82">
      <c r="B62" s="10" t="s">
        <v>0</v>
      </c>
      <c r="C62" s="127" t="s">
        <v>170</v>
      </c>
      <c r="E62" s="63" t="s">
        <v>153</v>
      </c>
      <c r="F62" s="151">
        <v>1.3142774516047215</v>
      </c>
      <c r="G62" s="152">
        <v>1.5084175194987137</v>
      </c>
      <c r="H62" s="152">
        <v>0.89295124616166666</v>
      </c>
      <c r="I62" s="152">
        <v>1.6672177232993928</v>
      </c>
      <c r="J62" s="152">
        <v>1.1757809562683121</v>
      </c>
      <c r="K62" s="152">
        <v>1.5858790281372481</v>
      </c>
      <c r="L62" s="152">
        <v>1.5783507777947778</v>
      </c>
      <c r="M62" s="135">
        <v>1.9625029215870036</v>
      </c>
      <c r="N62" s="152">
        <v>1.6297515483717955</v>
      </c>
      <c r="O62" s="152">
        <v>1.4449260442086413</v>
      </c>
      <c r="P62" s="152">
        <v>1.0779840259223432</v>
      </c>
      <c r="Q62" s="152">
        <v>2.4173867467582433</v>
      </c>
      <c r="R62" s="152">
        <v>1.8657605009420006</v>
      </c>
      <c r="S62" s="152">
        <v>1.8274419334211713</v>
      </c>
      <c r="T62" s="152">
        <v>1.8824853537308475</v>
      </c>
      <c r="U62" s="135">
        <v>2.2529361262504861</v>
      </c>
      <c r="V62" s="152">
        <v>1.3099226970563265</v>
      </c>
      <c r="W62" s="152">
        <v>1.757930237835539</v>
      </c>
      <c r="X62" s="152">
        <v>1.181906545907103</v>
      </c>
      <c r="Y62" s="152">
        <v>1.9654489827485422</v>
      </c>
      <c r="Z62" s="152">
        <v>2.7692779883830316</v>
      </c>
      <c r="AA62" s="152">
        <v>1.899789398672062</v>
      </c>
      <c r="AB62" s="152">
        <v>1.9134506609605813</v>
      </c>
      <c r="AC62" s="135">
        <v>1.9896867800785238</v>
      </c>
      <c r="AD62" s="152">
        <v>1.4834171811199612</v>
      </c>
      <c r="AE62" s="152">
        <v>1.4431173208693118</v>
      </c>
      <c r="AF62" s="152">
        <v>1.3430149045796551</v>
      </c>
      <c r="AG62" s="152">
        <v>1.6129914736064606</v>
      </c>
      <c r="AH62" s="152">
        <v>1.9471856064448754</v>
      </c>
      <c r="AI62" s="152">
        <v>2.3176564564067328</v>
      </c>
      <c r="AJ62" s="152">
        <v>1.3755679709762854</v>
      </c>
      <c r="AK62" s="135">
        <v>1.8973941174239792</v>
      </c>
      <c r="AL62" s="152">
        <v>1.8175193014079465</v>
      </c>
      <c r="AM62" s="152">
        <v>1.6120731786039046</v>
      </c>
      <c r="AN62" s="152">
        <v>1.4830186031582437</v>
      </c>
      <c r="AO62" s="152">
        <v>1.5217290100526819</v>
      </c>
      <c r="AP62" s="152">
        <v>1.4396319431332387</v>
      </c>
      <c r="AQ62" s="152">
        <v>2.3576895827984599</v>
      </c>
      <c r="AR62" s="152">
        <v>2.1960333807944079</v>
      </c>
      <c r="AS62" s="135">
        <v>2.4248396628187407</v>
      </c>
      <c r="AT62" s="152">
        <v>1.385988351656525</v>
      </c>
      <c r="AU62" s="152">
        <v>1.5292410358862372</v>
      </c>
      <c r="AV62" s="152">
        <v>1.2499870460059574</v>
      </c>
      <c r="AW62" s="152">
        <v>1.6136991764476454</v>
      </c>
      <c r="AX62" s="152">
        <v>1.370853710302</v>
      </c>
      <c r="AY62" s="152">
        <v>1.6285403733756962</v>
      </c>
      <c r="AZ62" s="152">
        <v>2.9814070381688529</v>
      </c>
      <c r="BA62" s="135">
        <v>1.7086009356694447</v>
      </c>
      <c r="BB62" s="152">
        <v>1.3935099281941103</v>
      </c>
      <c r="BC62" s="152">
        <v>2.3824570839171018</v>
      </c>
      <c r="BD62" s="152">
        <v>1.6065257349049098</v>
      </c>
      <c r="BE62" s="152">
        <v>1.6468025164397242</v>
      </c>
      <c r="BF62" s="152">
        <v>2.0153697056513518</v>
      </c>
      <c r="BG62" s="152">
        <v>2.6572929455813181</v>
      </c>
      <c r="BH62" s="152">
        <v>2.3126081936998486</v>
      </c>
      <c r="BI62" s="136">
        <v>2.6186246647506954</v>
      </c>
      <c r="BK62" s="63" t="s">
        <v>153</v>
      </c>
      <c r="BL62" s="163">
        <v>1.4606722030439794</v>
      </c>
      <c r="BM62" s="164">
        <v>1.7998340349506912</v>
      </c>
      <c r="BN62" s="164">
        <v>1.8484266614552138</v>
      </c>
      <c r="BO62" s="164">
        <v>1.6775431289284075</v>
      </c>
      <c r="BP62" s="164">
        <v>1.856566832845953</v>
      </c>
      <c r="BQ62" s="164">
        <v>1.6835397084390449</v>
      </c>
      <c r="BR62" s="165">
        <v>2.0791488466423824</v>
      </c>
      <c r="BS62" s="163">
        <v>0.32758886774243523</v>
      </c>
      <c r="BT62" s="164">
        <v>0.42670963063572059</v>
      </c>
      <c r="BU62" s="164">
        <v>0.48268701026895611</v>
      </c>
      <c r="BV62" s="164">
        <v>0.34448553422805211</v>
      </c>
      <c r="BW62" s="164">
        <v>0.40989315043118674</v>
      </c>
      <c r="BX62" s="164">
        <v>0.54655749041026669</v>
      </c>
      <c r="BY62" s="165">
        <v>0.48642256340013923</v>
      </c>
    </row>
    <row r="63" spans="1:82" ht="16" thickBot="1">
      <c r="B63" s="10" t="s">
        <v>0</v>
      </c>
      <c r="C63" s="127" t="s">
        <v>171</v>
      </c>
      <c r="E63" s="64" t="s">
        <v>154</v>
      </c>
      <c r="F63" s="153">
        <v>7.3441137849650495</v>
      </c>
      <c r="G63" s="140">
        <v>6.3658069653886766</v>
      </c>
      <c r="H63" s="140">
        <v>9.5005042483410644</v>
      </c>
      <c r="I63" s="140">
        <v>8.5487947558654174</v>
      </c>
      <c r="J63" s="140">
        <v>5.7509609945744771</v>
      </c>
      <c r="K63" s="140">
        <v>6.7340698066140847</v>
      </c>
      <c r="L63" s="140">
        <v>5.8713383027588035</v>
      </c>
      <c r="M63" s="141">
        <v>6.0049714803409255</v>
      </c>
      <c r="N63" s="140">
        <v>7.8777946034082751</v>
      </c>
      <c r="O63" s="140">
        <v>7.2012569659492174</v>
      </c>
      <c r="P63" s="140">
        <v>8.5048938771324298</v>
      </c>
      <c r="Q63" s="140">
        <v>10.503880287873754</v>
      </c>
      <c r="R63" s="140">
        <v>8.0567126983021815</v>
      </c>
      <c r="S63" s="140">
        <v>7.6106574532136388</v>
      </c>
      <c r="T63" s="140">
        <v>6.5114160064404345</v>
      </c>
      <c r="U63" s="141">
        <v>8.4210035452079186</v>
      </c>
      <c r="V63" s="140">
        <v>6.2378412029514356</v>
      </c>
      <c r="W63" s="140">
        <v>6.2111235998604695</v>
      </c>
      <c r="X63" s="140">
        <v>6.8095890982415153</v>
      </c>
      <c r="Y63" s="140">
        <v>8.5415442113352622</v>
      </c>
      <c r="Z63" s="140">
        <v>9.018964485239751</v>
      </c>
      <c r="AA63" s="140">
        <v>5.9799577073479098</v>
      </c>
      <c r="AB63" s="140">
        <v>6.9243745169356021</v>
      </c>
      <c r="AC63" s="141">
        <v>6.3041291621414013</v>
      </c>
      <c r="AD63" s="140">
        <v>8.1429310151963783</v>
      </c>
      <c r="AE63" s="140">
        <v>6.717859049781155</v>
      </c>
      <c r="AF63" s="140">
        <v>8.1323375875276458</v>
      </c>
      <c r="AG63" s="140">
        <v>6.1661707055031671</v>
      </c>
      <c r="AH63" s="140">
        <v>7.9675388076532894</v>
      </c>
      <c r="AI63" s="140">
        <v>7.5861331014186204</v>
      </c>
      <c r="AJ63" s="140">
        <v>5.0569454317050191</v>
      </c>
      <c r="AK63" s="141">
        <v>7.1505896864927836</v>
      </c>
      <c r="AL63" s="140">
        <v>8.0444478279770664</v>
      </c>
      <c r="AM63" s="140">
        <v>6.4864494543598123</v>
      </c>
      <c r="AN63" s="140">
        <v>7.8404969921592738</v>
      </c>
      <c r="AO63" s="140">
        <v>6.4483883757318496</v>
      </c>
      <c r="AP63" s="140">
        <v>5.3046024548165347</v>
      </c>
      <c r="AQ63" s="140">
        <v>7.4287094457707008</v>
      </c>
      <c r="AR63" s="140">
        <v>8.2359063742434717</v>
      </c>
      <c r="AS63" s="141">
        <v>7.2668636725375411</v>
      </c>
      <c r="AT63" s="140">
        <v>12.471763465398748</v>
      </c>
      <c r="AU63" s="140">
        <v>11.071439474427731</v>
      </c>
      <c r="AV63" s="140">
        <v>16.011031325490894</v>
      </c>
      <c r="AW63" s="140">
        <v>16.407571725077304</v>
      </c>
      <c r="AX63" s="140">
        <v>12.896769792968973</v>
      </c>
      <c r="AY63" s="140">
        <v>10.850581849555336</v>
      </c>
      <c r="AZ63" s="140">
        <v>18.261046609380113</v>
      </c>
      <c r="BA63" s="141">
        <v>12.540639238673171</v>
      </c>
      <c r="BB63" s="140">
        <v>8.2648256771154358</v>
      </c>
      <c r="BC63" s="140">
        <v>11.144542163203695</v>
      </c>
      <c r="BD63" s="140">
        <v>8.7198737209905346</v>
      </c>
      <c r="BE63" s="140">
        <v>9.4180790891392796</v>
      </c>
      <c r="BF63" s="140">
        <v>7.1798086395265983</v>
      </c>
      <c r="BG63" s="140">
        <v>8.4381194368937624</v>
      </c>
      <c r="BH63" s="140">
        <v>7.143609639729168</v>
      </c>
      <c r="BI63" s="142">
        <v>8.8885204508015541</v>
      </c>
      <c r="BK63" s="64" t="s">
        <v>154</v>
      </c>
      <c r="BL63" s="169">
        <v>7.0150700423560597</v>
      </c>
      <c r="BM63" s="170">
        <v>8.0859519296909816</v>
      </c>
      <c r="BN63" s="170">
        <v>7.0034404980066673</v>
      </c>
      <c r="BO63" s="170">
        <v>7.1150631731597569</v>
      </c>
      <c r="BP63" s="170">
        <v>7.131983074699531</v>
      </c>
      <c r="BQ63" s="170">
        <v>13.813855435121534</v>
      </c>
      <c r="BR63" s="171">
        <v>8.6496723521750045</v>
      </c>
      <c r="BS63" s="169">
        <v>1.3661657100434939</v>
      </c>
      <c r="BT63" s="170">
        <v>1.1751040855220787</v>
      </c>
      <c r="BU63" s="170">
        <v>1.1478172754992935</v>
      </c>
      <c r="BV63" s="170">
        <v>1.0912155686716822</v>
      </c>
      <c r="BW63" s="170">
        <v>0.99159360633101179</v>
      </c>
      <c r="BX63" s="170">
        <v>2.7228563648157453</v>
      </c>
      <c r="BY63" s="171">
        <v>1.2816499834557045</v>
      </c>
    </row>
    <row r="64" spans="1:82">
      <c r="C64" s="127" t="s">
        <v>172</v>
      </c>
    </row>
    <row r="65" spans="4:62">
      <c r="D65" s="72"/>
      <c r="BJ65" s="10"/>
    </row>
    <row r="66" spans="4:62">
      <c r="BJ66" s="10"/>
    </row>
    <row r="67" spans="4:62">
      <c r="BJ67" s="10"/>
    </row>
    <row r="68" spans="4:62">
      <c r="BJ68" s="10"/>
    </row>
    <row r="69" spans="4:62">
      <c r="BJ69" s="10"/>
    </row>
    <row r="70" spans="4:62">
      <c r="BJ70" s="10"/>
    </row>
    <row r="71" spans="4:62">
      <c r="BJ71" s="10"/>
    </row>
    <row r="72" spans="4:62">
      <c r="BJ72" s="10"/>
    </row>
    <row r="73" spans="4:62">
      <c r="BJ73" s="10"/>
    </row>
    <row r="74" spans="4:62">
      <c r="BJ74" s="10"/>
    </row>
    <row r="75" spans="4:62">
      <c r="BJ75" s="10"/>
    </row>
    <row r="76" spans="4:62">
      <c r="BJ76" s="10"/>
    </row>
    <row r="77" spans="4:62">
      <c r="BJ77" s="10"/>
    </row>
    <row r="78" spans="4:62">
      <c r="BJ78" s="10"/>
    </row>
    <row r="79" spans="4:62">
      <c r="BJ79" s="10"/>
    </row>
    <row r="80" spans="4:62">
      <c r="BJ80" s="10"/>
    </row>
    <row r="81" spans="62:62">
      <c r="BJ81" s="10"/>
    </row>
    <row r="82" spans="62:62">
      <c r="BJ82" s="10"/>
    </row>
    <row r="83" spans="62:62">
      <c r="BJ83" s="10"/>
    </row>
    <row r="84" spans="62:62">
      <c r="BJ84" s="10"/>
    </row>
    <row r="85" spans="62:62">
      <c r="BJ85" s="10"/>
    </row>
    <row r="86" spans="62:62">
      <c r="BJ86" s="10"/>
    </row>
    <row r="87" spans="62:62">
      <c r="BJ87" s="10"/>
    </row>
    <row r="88" spans="62:62">
      <c r="BJ88" s="10"/>
    </row>
    <row r="89" spans="62:62">
      <c r="BJ89" s="10"/>
    </row>
    <row r="90" spans="62:62">
      <c r="BJ90" s="10"/>
    </row>
    <row r="91" spans="62:62">
      <c r="BJ91" s="10"/>
    </row>
    <row r="92" spans="62:62">
      <c r="BJ92" s="10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53"/>
  <sheetViews>
    <sheetView workbookViewId="0">
      <selection activeCell="K1" sqref="K1"/>
    </sheetView>
  </sheetViews>
  <sheetFormatPr baseColWidth="12" defaultRowHeight="17" x14ac:dyDescent="0"/>
  <cols>
    <col min="1" max="1" width="27.5" style="90" customWidth="1"/>
    <col min="2" max="2" width="10.33203125" style="90" customWidth="1"/>
    <col min="3" max="58" width="13" style="90" bestFit="1" customWidth="1"/>
    <col min="59" max="59" width="4.33203125" style="90" customWidth="1"/>
    <col min="60" max="60" width="26.6640625" style="90" customWidth="1"/>
    <col min="61" max="72" width="13" style="90" bestFit="1" customWidth="1"/>
    <col min="73" max="73" width="13" style="90" customWidth="1"/>
    <col min="74" max="74" width="13" style="90" bestFit="1" customWidth="1"/>
    <col min="75" max="75" width="7.1640625" style="90" customWidth="1"/>
    <col min="76" max="78" width="13" style="90" bestFit="1" customWidth="1"/>
    <col min="79" max="80" width="14.5" style="90" bestFit="1" customWidth="1"/>
    <col min="81" max="16384" width="12.83203125" style="90"/>
  </cols>
  <sheetData>
    <row r="1" spans="1:82" ht="24" customHeight="1" thickBot="1">
      <c r="A1" s="126" t="s">
        <v>227</v>
      </c>
      <c r="B1" s="10"/>
      <c r="C1" s="10"/>
      <c r="D1" s="10"/>
      <c r="E1" s="10"/>
      <c r="F1" s="10"/>
    </row>
    <row r="2" spans="1:82" ht="19" thickBot="1">
      <c r="A2" s="126" t="s">
        <v>167</v>
      </c>
      <c r="B2" s="10"/>
      <c r="C2" s="10"/>
      <c r="D2" s="10"/>
      <c r="E2" s="10"/>
      <c r="F2" s="10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6"/>
      <c r="Y2" s="86"/>
      <c r="Z2" s="86"/>
      <c r="AA2" s="86"/>
      <c r="AB2" s="86"/>
      <c r="AC2" s="86"/>
      <c r="AD2" s="86"/>
      <c r="AE2" s="86"/>
      <c r="AF2" s="86"/>
      <c r="AG2" s="86"/>
      <c r="AH2" s="86"/>
      <c r="AI2" s="86"/>
      <c r="AJ2" s="86"/>
      <c r="AK2" s="86"/>
      <c r="AL2" s="86"/>
      <c r="AM2" s="86"/>
      <c r="AN2" s="86"/>
      <c r="AO2" s="86"/>
      <c r="AP2" s="86"/>
      <c r="AQ2" s="86"/>
      <c r="AR2" s="86"/>
      <c r="AS2" s="86"/>
      <c r="AT2" s="86"/>
      <c r="AU2" s="86"/>
      <c r="AV2" s="86"/>
      <c r="AW2" s="86"/>
      <c r="AX2" s="86"/>
      <c r="AY2" s="86"/>
      <c r="AZ2" s="86"/>
      <c r="BA2" s="86"/>
      <c r="BB2" s="86"/>
      <c r="BC2" s="86"/>
      <c r="BD2" s="86"/>
      <c r="BE2" s="86"/>
      <c r="BF2" s="86"/>
      <c r="BG2" s="86"/>
      <c r="BH2" s="86"/>
      <c r="BI2" s="86"/>
      <c r="BJ2" s="86"/>
      <c r="BK2" s="86"/>
      <c r="BL2" s="86"/>
      <c r="BM2" s="86"/>
      <c r="BN2" s="86"/>
      <c r="BO2" s="86"/>
      <c r="BP2" s="86"/>
      <c r="BQ2" s="86"/>
      <c r="BR2" s="86"/>
      <c r="BS2" s="86"/>
      <c r="BT2" s="86"/>
      <c r="BU2" s="86"/>
      <c r="BV2" s="86"/>
      <c r="BW2" s="86"/>
      <c r="BX2" s="192" t="s">
        <v>161</v>
      </c>
      <c r="BY2" s="193"/>
      <c r="BZ2" s="193"/>
      <c r="CA2" s="191"/>
    </row>
    <row r="3" spans="1:82" ht="18" thickBot="1">
      <c r="A3" s="86"/>
      <c r="B3" s="86"/>
      <c r="C3" s="3" t="s">
        <v>85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29"/>
      <c r="BG3" s="86"/>
      <c r="BI3" s="95" t="s">
        <v>165</v>
      </c>
      <c r="BJ3" s="96"/>
      <c r="BK3" s="96"/>
      <c r="BL3" s="97"/>
      <c r="BM3" s="97"/>
      <c r="BN3" s="97"/>
      <c r="BO3" s="87"/>
      <c r="BP3" s="97" t="s">
        <v>4</v>
      </c>
      <c r="BQ3" s="97"/>
      <c r="BR3" s="97"/>
      <c r="BS3" s="97"/>
      <c r="BT3" s="97"/>
      <c r="BU3" s="97"/>
      <c r="BV3" s="87"/>
      <c r="BW3" s="86"/>
      <c r="BX3" s="85" t="s">
        <v>155</v>
      </c>
      <c r="BY3" s="118"/>
      <c r="BZ3" s="35" t="s">
        <v>158</v>
      </c>
      <c r="CA3" s="36"/>
    </row>
    <row r="4" spans="1:82" ht="18" thickBot="1">
      <c r="A4" s="31" t="s">
        <v>162</v>
      </c>
      <c r="B4" s="98" t="s">
        <v>1</v>
      </c>
      <c r="C4" s="8" t="s">
        <v>88</v>
      </c>
      <c r="D4" s="8" t="s">
        <v>89</v>
      </c>
      <c r="E4" s="20" t="s">
        <v>90</v>
      </c>
      <c r="F4" s="8" t="s">
        <v>91</v>
      </c>
      <c r="G4" s="8" t="s">
        <v>92</v>
      </c>
      <c r="H4" s="20" t="s">
        <v>93</v>
      </c>
      <c r="I4" s="8" t="s">
        <v>94</v>
      </c>
      <c r="J4" s="23" t="s">
        <v>95</v>
      </c>
      <c r="K4" s="8" t="s">
        <v>96</v>
      </c>
      <c r="L4" s="8" t="s">
        <v>97</v>
      </c>
      <c r="M4" s="8" t="s">
        <v>98</v>
      </c>
      <c r="N4" s="8" t="s">
        <v>99</v>
      </c>
      <c r="O4" s="8" t="s">
        <v>100</v>
      </c>
      <c r="P4" s="8" t="s">
        <v>101</v>
      </c>
      <c r="Q4" s="8" t="s">
        <v>102</v>
      </c>
      <c r="R4" s="23" t="s">
        <v>103</v>
      </c>
      <c r="S4" s="21" t="s">
        <v>104</v>
      </c>
      <c r="T4" s="21" t="s">
        <v>105</v>
      </c>
      <c r="U4" s="21" t="s">
        <v>106</v>
      </c>
      <c r="V4" s="21" t="s">
        <v>107</v>
      </c>
      <c r="W4" s="21" t="s">
        <v>108</v>
      </c>
      <c r="X4" s="21" t="s">
        <v>109</v>
      </c>
      <c r="Y4" s="21" t="s">
        <v>110</v>
      </c>
      <c r="Z4" s="26" t="s">
        <v>111</v>
      </c>
      <c r="AA4" s="8" t="s">
        <v>112</v>
      </c>
      <c r="AB4" s="8" t="s">
        <v>113</v>
      </c>
      <c r="AC4" s="8" t="s">
        <v>114</v>
      </c>
      <c r="AD4" s="8" t="s">
        <v>115</v>
      </c>
      <c r="AE4" s="8" t="s">
        <v>116</v>
      </c>
      <c r="AF4" s="8" t="s">
        <v>117</v>
      </c>
      <c r="AG4" s="8" t="s">
        <v>118</v>
      </c>
      <c r="AH4" s="23" t="s">
        <v>119</v>
      </c>
      <c r="AI4" s="8" t="s">
        <v>120</v>
      </c>
      <c r="AJ4" s="8" t="s">
        <v>121</v>
      </c>
      <c r="AK4" s="8" t="s">
        <v>122</v>
      </c>
      <c r="AL4" s="8" t="s">
        <v>123</v>
      </c>
      <c r="AM4" s="8" t="s">
        <v>124</v>
      </c>
      <c r="AN4" s="8" t="s">
        <v>125</v>
      </c>
      <c r="AO4" s="8" t="s">
        <v>126</v>
      </c>
      <c r="AP4" s="23" t="s">
        <v>127</v>
      </c>
      <c r="AQ4" s="8" t="s">
        <v>128</v>
      </c>
      <c r="AR4" s="8" t="s">
        <v>129</v>
      </c>
      <c r="AS4" s="8" t="s">
        <v>130</v>
      </c>
      <c r="AT4" s="8" t="s">
        <v>131</v>
      </c>
      <c r="AU4" s="8" t="s">
        <v>132</v>
      </c>
      <c r="AV4" s="8" t="s">
        <v>133</v>
      </c>
      <c r="AW4" s="8" t="s">
        <v>134</v>
      </c>
      <c r="AX4" s="23" t="s">
        <v>135</v>
      </c>
      <c r="AY4" s="22" t="s">
        <v>136</v>
      </c>
      <c r="AZ4" s="22" t="s">
        <v>137</v>
      </c>
      <c r="BA4" s="22" t="s">
        <v>138</v>
      </c>
      <c r="BB4" s="22" t="s">
        <v>139</v>
      </c>
      <c r="BC4" s="22" t="s">
        <v>140</v>
      </c>
      <c r="BD4" s="22" t="s">
        <v>141</v>
      </c>
      <c r="BE4" s="22" t="s">
        <v>142</v>
      </c>
      <c r="BF4" s="30" t="s">
        <v>143</v>
      </c>
      <c r="BG4" s="88"/>
      <c r="BH4" s="91"/>
      <c r="BI4" s="68" t="s">
        <v>144</v>
      </c>
      <c r="BJ4" s="69" t="s">
        <v>145</v>
      </c>
      <c r="BK4" s="70" t="s">
        <v>146</v>
      </c>
      <c r="BL4" s="69" t="s">
        <v>147</v>
      </c>
      <c r="BM4" s="69" t="s">
        <v>148</v>
      </c>
      <c r="BN4" s="69" t="s">
        <v>149</v>
      </c>
      <c r="BO4" s="71" t="s">
        <v>150</v>
      </c>
      <c r="BP4" s="68" t="s">
        <v>144</v>
      </c>
      <c r="BQ4" s="69" t="s">
        <v>145</v>
      </c>
      <c r="BR4" s="70" t="s">
        <v>146</v>
      </c>
      <c r="BS4" s="69" t="s">
        <v>147</v>
      </c>
      <c r="BT4" s="69" t="s">
        <v>148</v>
      </c>
      <c r="BU4" s="69" t="s">
        <v>149</v>
      </c>
      <c r="BV4" s="71" t="s">
        <v>150</v>
      </c>
      <c r="BW4" s="86"/>
      <c r="BX4" s="109" t="s">
        <v>156</v>
      </c>
      <c r="BY4" s="110" t="s">
        <v>157</v>
      </c>
      <c r="BZ4" s="110" t="s">
        <v>159</v>
      </c>
      <c r="CA4" s="111" t="s">
        <v>160</v>
      </c>
    </row>
    <row r="5" spans="1:82">
      <c r="A5" s="99" t="s">
        <v>9</v>
      </c>
      <c r="B5" s="100">
        <v>552.24590000000001</v>
      </c>
      <c r="C5" s="175">
        <v>18.490324820000001</v>
      </c>
      <c r="D5" s="175">
        <v>31.975675079999998</v>
      </c>
      <c r="E5" s="175">
        <v>16.037257520000001</v>
      </c>
      <c r="F5" s="175">
        <v>28.925729780000001</v>
      </c>
      <c r="G5" s="175">
        <v>29.756174949999998</v>
      </c>
      <c r="H5" s="175">
        <v>25.534987709999999</v>
      </c>
      <c r="I5" s="175">
        <v>30.92422032</v>
      </c>
      <c r="J5" s="176">
        <v>36.29608339</v>
      </c>
      <c r="K5" s="175">
        <v>18.25650972</v>
      </c>
      <c r="L5" s="175">
        <v>27.045464410000001</v>
      </c>
      <c r="M5" s="175">
        <v>18.053998029999999</v>
      </c>
      <c r="N5" s="175">
        <v>31.034331300000002</v>
      </c>
      <c r="O5" s="175">
        <v>30.59681947</v>
      </c>
      <c r="P5" s="175">
        <v>27.808189519999999</v>
      </c>
      <c r="Q5" s="175">
        <v>29.63332827</v>
      </c>
      <c r="R5" s="176">
        <v>37.252807509999997</v>
      </c>
      <c r="S5" s="175">
        <v>21.05514612</v>
      </c>
      <c r="T5" s="175">
        <v>29.231638440000001</v>
      </c>
      <c r="U5" s="175">
        <v>21.964371710000002</v>
      </c>
      <c r="V5" s="175">
        <v>28.243206130000001</v>
      </c>
      <c r="W5" s="175">
        <v>39.163193630000002</v>
      </c>
      <c r="X5" s="175">
        <v>25.052972239999999</v>
      </c>
      <c r="Y5" s="175">
        <v>37.821172930000003</v>
      </c>
      <c r="Z5" s="176">
        <v>35.818993800000001</v>
      </c>
      <c r="AA5" s="175">
        <v>23.462539769999999</v>
      </c>
      <c r="AB5" s="175">
        <v>22.757319630000001</v>
      </c>
      <c r="AC5" s="175">
        <v>15.80591336</v>
      </c>
      <c r="AD5" s="175">
        <v>27.572555040000001</v>
      </c>
      <c r="AE5" s="175">
        <v>23.268503930000001</v>
      </c>
      <c r="AF5" s="175">
        <v>23.253766280000001</v>
      </c>
      <c r="AG5" s="175">
        <v>35.726948280000002</v>
      </c>
      <c r="AH5" s="176">
        <v>36.190870699999998</v>
      </c>
      <c r="AI5" s="175">
        <v>23.165523960000002</v>
      </c>
      <c r="AJ5" s="175">
        <v>33.555543520000001</v>
      </c>
      <c r="AK5" s="175">
        <v>21.465082169999999</v>
      </c>
      <c r="AL5" s="175">
        <v>27.582275790000001</v>
      </c>
      <c r="AM5" s="175">
        <v>37.794702880000003</v>
      </c>
      <c r="AN5" s="175">
        <v>28.422158360000001</v>
      </c>
      <c r="AO5" s="175">
        <v>30.103485280000001</v>
      </c>
      <c r="AP5" s="176">
        <v>36.059172859999997</v>
      </c>
      <c r="AQ5" s="175">
        <v>26.63946026</v>
      </c>
      <c r="AR5" s="175">
        <v>32.085700989999999</v>
      </c>
      <c r="AS5" s="175">
        <v>43.988260529999998</v>
      </c>
      <c r="AT5" s="175">
        <v>33.121979549999999</v>
      </c>
      <c r="AU5" s="175">
        <v>43.637190660000002</v>
      </c>
      <c r="AV5" s="175">
        <v>39.088170380000001</v>
      </c>
      <c r="AW5" s="175">
        <v>40.591299669999998</v>
      </c>
      <c r="AX5" s="176">
        <v>56.523355010000003</v>
      </c>
      <c r="AY5" s="175">
        <v>22.639273809999999</v>
      </c>
      <c r="AZ5" s="175">
        <v>42.69902562</v>
      </c>
      <c r="BA5" s="175">
        <v>24.89347647</v>
      </c>
      <c r="BB5" s="175">
        <v>25.159598620000001</v>
      </c>
      <c r="BC5" s="175">
        <v>18.610351680000001</v>
      </c>
      <c r="BD5" s="175">
        <v>29.405883670000001</v>
      </c>
      <c r="BE5" s="175">
        <v>47.324592000000003</v>
      </c>
      <c r="BF5" s="177">
        <v>33.466989419999997</v>
      </c>
      <c r="BG5" s="175"/>
      <c r="BH5" s="101" t="s">
        <v>81</v>
      </c>
      <c r="BI5" s="184">
        <f>AVERAGE(C5:J5)</f>
        <v>27.242556696249999</v>
      </c>
      <c r="BJ5" s="185">
        <f>AVERAGE(K5:R5)</f>
        <v>27.46018102875</v>
      </c>
      <c r="BK5" s="185">
        <f>AVERAGE(S5:Z5)</f>
        <v>29.793836874999997</v>
      </c>
      <c r="BL5" s="185">
        <f>AVERAGE(AA5:AH5)</f>
        <v>26.004802123750004</v>
      </c>
      <c r="BM5" s="185">
        <f>AVERAGE(AI5:AP5)</f>
        <v>29.768493102499999</v>
      </c>
      <c r="BN5" s="185">
        <f>AVERAGE(AQ5:AX5)</f>
        <v>39.459427131250003</v>
      </c>
      <c r="BO5" s="186">
        <f>AVERAGE(AY5:BF5)</f>
        <v>30.524898911250002</v>
      </c>
      <c r="BP5" s="184">
        <f>STDEV(C5:J5)</f>
        <v>6.8884046972393538</v>
      </c>
      <c r="BQ5" s="185">
        <f>STDEV(K5:R5)</f>
        <v>6.5105200270174279</v>
      </c>
      <c r="BR5" s="185">
        <f>STDEV(S5:Z5)</f>
        <v>7.0850652509321579</v>
      </c>
      <c r="BS5" s="185">
        <f>STDEV(AA5:AH5)</f>
        <v>6.9366116325575957</v>
      </c>
      <c r="BT5" s="185">
        <f>STDEV(AI5:AP5)</f>
        <v>5.8258618469058776</v>
      </c>
      <c r="BU5" s="185">
        <f>STDEV(AQ5:AX5)</f>
        <v>9.1764237615243829</v>
      </c>
      <c r="BV5" s="186">
        <f>STDEV(AY5:BF5)</f>
        <v>10.035551273625558</v>
      </c>
      <c r="BW5" s="86"/>
      <c r="BX5" s="112">
        <f>BN5/BI5</f>
        <v>1.4484480135699482</v>
      </c>
      <c r="BY5" s="119">
        <f t="shared" ref="BY5:BY16" si="0">_xlfn.T.TEST(C5:J5,AQ5:AX5,2,2)</f>
        <v>9.33618628820191E-3</v>
      </c>
      <c r="BZ5" s="120">
        <f>BN5/BO5</f>
        <v>1.2926964064967685</v>
      </c>
      <c r="CA5" s="121">
        <f>_xlfn.T.TEST(AQ5:AX5,AY5:BF5,2,2)</f>
        <v>8.427200431906659E-2</v>
      </c>
      <c r="CC5" s="86"/>
      <c r="CD5" s="86"/>
    </row>
    <row r="6" spans="1:82">
      <c r="A6" s="99" t="s">
        <v>10</v>
      </c>
      <c r="B6" s="100">
        <v>714.29870000000005</v>
      </c>
      <c r="C6" s="175">
        <v>5.1585556050000001</v>
      </c>
      <c r="D6" s="175">
        <v>6.4592667270000002</v>
      </c>
      <c r="E6" s="175">
        <v>6.0183483549999996</v>
      </c>
      <c r="F6" s="175">
        <v>11.166313629999999</v>
      </c>
      <c r="G6" s="175">
        <v>6.3394491349999997</v>
      </c>
      <c r="H6" s="175">
        <v>6.0760489719999997</v>
      </c>
      <c r="I6" s="175">
        <v>8.4688920490000008</v>
      </c>
      <c r="J6" s="176">
        <v>7.7900843569999996</v>
      </c>
      <c r="K6" s="175">
        <v>5.7895325590000004</v>
      </c>
      <c r="L6" s="175">
        <v>7.1963791329999998</v>
      </c>
      <c r="M6" s="175">
        <v>5.4593438130000003</v>
      </c>
      <c r="N6" s="175">
        <v>10.668904899999999</v>
      </c>
      <c r="O6" s="175">
        <v>7.7570278909999999</v>
      </c>
      <c r="P6" s="175">
        <v>8.5025373420000001</v>
      </c>
      <c r="Q6" s="175">
        <v>8.1081037309999999</v>
      </c>
      <c r="R6" s="176">
        <v>7.9169956150000003</v>
      </c>
      <c r="S6" s="175">
        <v>7.1116010000000003</v>
      </c>
      <c r="T6" s="175">
        <v>10.10202814</v>
      </c>
      <c r="U6" s="175">
        <v>7.6252464680000003</v>
      </c>
      <c r="V6" s="175">
        <v>9.395575826</v>
      </c>
      <c r="W6" s="175">
        <v>6.9822649180000003</v>
      </c>
      <c r="X6" s="175">
        <v>6.0298238020000001</v>
      </c>
      <c r="Y6" s="175">
        <v>8.5367843539999999</v>
      </c>
      <c r="Z6" s="176">
        <v>7.317473562</v>
      </c>
      <c r="AA6" s="175">
        <v>4.6931055219999998</v>
      </c>
      <c r="AB6" s="175">
        <v>4.0932608970000004</v>
      </c>
      <c r="AC6" s="175">
        <v>5.2110635800000003</v>
      </c>
      <c r="AD6" s="175">
        <v>8.5521193740000001</v>
      </c>
      <c r="AE6" s="175">
        <v>7.2870362889999996</v>
      </c>
      <c r="AF6" s="175">
        <v>6.4710829170000004</v>
      </c>
      <c r="AG6" s="175">
        <v>5.8353406379999999</v>
      </c>
      <c r="AH6" s="176">
        <v>6.9109922030000002</v>
      </c>
      <c r="AI6" s="175">
        <v>5.4394834039999997</v>
      </c>
      <c r="AJ6" s="175">
        <v>6.9687020259999999</v>
      </c>
      <c r="AK6" s="175">
        <v>6.9918612419999997</v>
      </c>
      <c r="AL6" s="175">
        <v>10.363760839999999</v>
      </c>
      <c r="AM6" s="175">
        <v>7.2129544140000004</v>
      </c>
      <c r="AN6" s="175">
        <v>7.4862103539999998</v>
      </c>
      <c r="AO6" s="175">
        <v>8.5442632869999997</v>
      </c>
      <c r="AP6" s="176">
        <v>8.2852486729999999</v>
      </c>
      <c r="AQ6" s="175">
        <v>1.866979103</v>
      </c>
      <c r="AR6" s="175">
        <v>1.5991483070000001</v>
      </c>
      <c r="AS6" s="175">
        <v>2.2900479429999998</v>
      </c>
      <c r="AT6" s="175">
        <v>1.4137525339999999</v>
      </c>
      <c r="AU6" s="175">
        <v>1.864877962</v>
      </c>
      <c r="AV6" s="175">
        <v>1.9673879949999999</v>
      </c>
      <c r="AW6" s="175">
        <v>2.8990820460000002</v>
      </c>
      <c r="AX6" s="176">
        <v>2.7727288730000001</v>
      </c>
      <c r="AY6" s="175">
        <v>6.1285921549999998</v>
      </c>
      <c r="AZ6" s="175">
        <v>8.519419546</v>
      </c>
      <c r="BA6" s="175">
        <v>9.0198135609999994</v>
      </c>
      <c r="BB6" s="175">
        <v>6.271898234</v>
      </c>
      <c r="BC6" s="175">
        <v>5.3639084480000001</v>
      </c>
      <c r="BD6" s="175">
        <v>11.50205113</v>
      </c>
      <c r="BE6" s="175">
        <v>20.396639950000001</v>
      </c>
      <c r="BF6" s="177">
        <v>9.1757520269999997</v>
      </c>
      <c r="BG6" s="175"/>
      <c r="BH6" s="102" t="s">
        <v>10</v>
      </c>
      <c r="BI6" s="184">
        <f t="shared" ref="BI6:BI16" si="1">AVERAGE(C6:J6)</f>
        <v>7.1846198537500001</v>
      </c>
      <c r="BJ6" s="185">
        <f t="shared" ref="BJ6:BJ16" si="2">AVERAGE(K6:R6)</f>
        <v>7.6748531229999992</v>
      </c>
      <c r="BK6" s="185">
        <f t="shared" ref="BK6:BK16" si="3">AVERAGE(S6:Z6)</f>
        <v>7.8875997587499995</v>
      </c>
      <c r="BL6" s="185">
        <f t="shared" ref="BL6:BL16" si="4">AVERAGE(AA6:AH6)</f>
        <v>6.1317501774999998</v>
      </c>
      <c r="BM6" s="185">
        <f t="shared" ref="BM6:BM16" si="5">AVERAGE(AI6:AP6)</f>
        <v>7.66156053</v>
      </c>
      <c r="BN6" s="185">
        <f t="shared" ref="BN6:BN16" si="6">AVERAGE(AQ6:AX6)</f>
        <v>2.0842505953749999</v>
      </c>
      <c r="BO6" s="186">
        <f t="shared" ref="BO6:BO16" si="7">AVERAGE(AY6:BF6)</f>
        <v>9.5472593813750013</v>
      </c>
      <c r="BP6" s="184">
        <f t="shared" ref="BP6:BP15" si="8">STDEV(C6:J6)</f>
        <v>1.9199826381304976</v>
      </c>
      <c r="BQ6" s="185">
        <f t="shared" ref="BQ6:BQ15" si="9">STDEV(K6:R6)</f>
        <v>1.629826961404327</v>
      </c>
      <c r="BR6" s="185">
        <f t="shared" ref="BR6:BR15" si="10">STDEV(S6:Z6)</f>
        <v>1.3557357199331161</v>
      </c>
      <c r="BS6" s="185">
        <f t="shared" ref="BS6:BS15" si="11">STDEV(AA6:AH6)</f>
        <v>1.4675488459443236</v>
      </c>
      <c r="BT6" s="185">
        <f t="shared" ref="BT6:BT15" si="12">STDEV(AI6:AP6)</f>
        <v>1.4426270432116612</v>
      </c>
      <c r="BU6" s="185">
        <f t="shared" ref="BU6:BU15" si="13">STDEV(AQ6:AX6)</f>
        <v>0.5310616296643198</v>
      </c>
      <c r="BV6" s="186">
        <f t="shared" ref="BV6:BV15" si="14">STDEV(AY6:BF6)</f>
        <v>4.8243229328138169</v>
      </c>
      <c r="BW6" s="86"/>
      <c r="BX6" s="113">
        <f t="shared" ref="BX6:BX16" si="15">BN6/BI6</f>
        <v>0.29009893881680165</v>
      </c>
      <c r="BY6" s="115">
        <f t="shared" si="0"/>
        <v>4.2784861701119424E-6</v>
      </c>
      <c r="BZ6" s="114">
        <f t="shared" ref="BZ6:BZ16" si="16">BN6/BO6</f>
        <v>0.21830878497351824</v>
      </c>
      <c r="CA6" s="122">
        <f t="shared" ref="CA6:CA16" si="17">_xlfn.T.TEST(AQ6:AX6,AY6:BF6,2,2)</f>
        <v>6.6705089161873911E-4</v>
      </c>
      <c r="CC6" s="86"/>
      <c r="CD6" s="86"/>
    </row>
    <row r="7" spans="1:82">
      <c r="A7" s="99" t="s">
        <v>11</v>
      </c>
      <c r="B7" s="100">
        <v>755.32529999999997</v>
      </c>
      <c r="C7" s="175">
        <v>0.27274249499999997</v>
      </c>
      <c r="D7" s="175">
        <v>0.409607848</v>
      </c>
      <c r="E7" s="175">
        <v>0.25583011999999999</v>
      </c>
      <c r="F7" s="175">
        <v>0.37932977899999998</v>
      </c>
      <c r="G7" s="175">
        <v>0.44114758900000001</v>
      </c>
      <c r="H7" s="175">
        <v>0.42469570800000001</v>
      </c>
      <c r="I7" s="175">
        <v>0.32905483499999999</v>
      </c>
      <c r="J7" s="176">
        <v>0.46271347699999998</v>
      </c>
      <c r="K7" s="175">
        <v>0.21714454899999999</v>
      </c>
      <c r="L7" s="175">
        <v>0.34209426399999998</v>
      </c>
      <c r="M7" s="175">
        <v>0.34959580699999998</v>
      </c>
      <c r="N7" s="175">
        <v>0.47108547899999997</v>
      </c>
      <c r="O7" s="175">
        <v>0.29578728799999998</v>
      </c>
      <c r="P7" s="175">
        <v>0.29501838699999999</v>
      </c>
      <c r="Q7" s="175">
        <v>0.330510419</v>
      </c>
      <c r="R7" s="176">
        <v>0.49688533600000001</v>
      </c>
      <c r="S7" s="175">
        <v>0.194072785</v>
      </c>
      <c r="T7" s="175">
        <v>0.34100900499999998</v>
      </c>
      <c r="U7" s="175">
        <v>0.23296434199999999</v>
      </c>
      <c r="V7" s="175">
        <v>0.46674576600000001</v>
      </c>
      <c r="W7" s="175">
        <v>0.47414731900000001</v>
      </c>
      <c r="X7" s="175">
        <v>0.29625282200000003</v>
      </c>
      <c r="Y7" s="175">
        <v>0.34666735700000001</v>
      </c>
      <c r="Z7" s="176">
        <v>0.414583021</v>
      </c>
      <c r="AA7" s="175">
        <v>0.36618748099999998</v>
      </c>
      <c r="AB7" s="175">
        <v>0.332739699</v>
      </c>
      <c r="AC7" s="175">
        <v>0.248263653</v>
      </c>
      <c r="AD7" s="175">
        <v>0.35506851499999997</v>
      </c>
      <c r="AE7" s="175">
        <v>0</v>
      </c>
      <c r="AF7" s="175">
        <v>0.265648153</v>
      </c>
      <c r="AG7" s="175">
        <v>0.41970068500000002</v>
      </c>
      <c r="AH7" s="176">
        <v>0.48304577999999998</v>
      </c>
      <c r="AI7" s="175">
        <v>0.252711937</v>
      </c>
      <c r="AJ7" s="175">
        <v>0.54280106500000003</v>
      </c>
      <c r="AK7" s="175">
        <v>0.31797234400000002</v>
      </c>
      <c r="AL7" s="175">
        <v>0.35549405000000001</v>
      </c>
      <c r="AM7" s="175">
        <v>0.453801175</v>
      </c>
      <c r="AN7" s="175">
        <v>0.32574704199999999</v>
      </c>
      <c r="AO7" s="175">
        <v>0.319911801</v>
      </c>
      <c r="AP7" s="176">
        <v>0.40666215700000002</v>
      </c>
      <c r="AQ7" s="175">
        <v>0.29490403100000001</v>
      </c>
      <c r="AR7" s="175">
        <v>0.32105971599999999</v>
      </c>
      <c r="AS7" s="175">
        <v>0.440724006</v>
      </c>
      <c r="AT7" s="175">
        <v>0.36716026800000001</v>
      </c>
      <c r="AU7" s="175">
        <v>0.53081598399999996</v>
      </c>
      <c r="AV7" s="175">
        <v>0.40974010700000002</v>
      </c>
      <c r="AW7" s="175">
        <v>0.71265890600000004</v>
      </c>
      <c r="AX7" s="176">
        <v>0.313770893</v>
      </c>
      <c r="AY7" s="175">
        <v>0.29873837199999997</v>
      </c>
      <c r="AZ7" s="175">
        <v>0.444096926</v>
      </c>
      <c r="BA7" s="175">
        <v>0.32251529699999998</v>
      </c>
      <c r="BB7" s="175">
        <v>0.286127992</v>
      </c>
      <c r="BC7" s="175">
        <v>0.31742369999999998</v>
      </c>
      <c r="BD7" s="175">
        <v>0.63176141500000005</v>
      </c>
      <c r="BE7" s="175">
        <v>0.64967330000000001</v>
      </c>
      <c r="BF7" s="177">
        <v>0.29032116099999999</v>
      </c>
      <c r="BG7" s="175"/>
      <c r="BH7" s="102" t="s">
        <v>11</v>
      </c>
      <c r="BI7" s="184">
        <f t="shared" si="1"/>
        <v>0.37189023137499999</v>
      </c>
      <c r="BJ7" s="185">
        <f t="shared" si="2"/>
        <v>0.34976519112500004</v>
      </c>
      <c r="BK7" s="185">
        <f t="shared" si="3"/>
        <v>0.34580530212499999</v>
      </c>
      <c r="BL7" s="185">
        <f t="shared" si="4"/>
        <v>0.30883174575</v>
      </c>
      <c r="BM7" s="185">
        <f t="shared" si="5"/>
        <v>0.37188769637499997</v>
      </c>
      <c r="BN7" s="185">
        <f t="shared" si="6"/>
        <v>0.42385423887500001</v>
      </c>
      <c r="BO7" s="186">
        <f t="shared" si="7"/>
        <v>0.405082270375</v>
      </c>
      <c r="BP7" s="184">
        <f t="shared" si="8"/>
        <v>7.7870700182740699E-2</v>
      </c>
      <c r="BQ7" s="185">
        <f t="shared" si="9"/>
        <v>9.2806733628052668E-2</v>
      </c>
      <c r="BR7" s="185">
        <f t="shared" si="10"/>
        <v>0.10286168149355367</v>
      </c>
      <c r="BS7" s="185">
        <f t="shared" si="11"/>
        <v>0.14616620899832464</v>
      </c>
      <c r="BT7" s="185">
        <f t="shared" si="12"/>
        <v>9.2070929830474046E-2</v>
      </c>
      <c r="BU7" s="185">
        <f t="shared" si="13"/>
        <v>0.14033641613306971</v>
      </c>
      <c r="BV7" s="186">
        <f t="shared" si="14"/>
        <v>0.15392991776281256</v>
      </c>
      <c r="BW7" s="86"/>
      <c r="BX7" s="113">
        <f t="shared" si="15"/>
        <v>1.1397294231361552</v>
      </c>
      <c r="BY7" s="114">
        <f t="shared" si="0"/>
        <v>0.37528828196387354</v>
      </c>
      <c r="BZ7" s="114">
        <f t="shared" si="16"/>
        <v>1.046341125921463</v>
      </c>
      <c r="CA7" s="123">
        <f t="shared" si="17"/>
        <v>0.80250817568625443</v>
      </c>
      <c r="CC7" s="86"/>
      <c r="CD7" s="86"/>
    </row>
    <row r="8" spans="1:82">
      <c r="A8" s="99" t="s">
        <v>12</v>
      </c>
      <c r="B8" s="100">
        <v>843.34544000000005</v>
      </c>
      <c r="C8" s="175">
        <v>0.32361814300000002</v>
      </c>
      <c r="D8" s="175">
        <v>0.49260019199999999</v>
      </c>
      <c r="E8" s="175">
        <v>0</v>
      </c>
      <c r="F8" s="175">
        <v>0.45289139</v>
      </c>
      <c r="G8" s="175">
        <v>0.51292729100000001</v>
      </c>
      <c r="H8" s="175">
        <v>0.374754947</v>
      </c>
      <c r="I8" s="175">
        <v>0.48589848000000002</v>
      </c>
      <c r="J8" s="176">
        <v>0.66516598999999998</v>
      </c>
      <c r="K8" s="175">
        <v>0</v>
      </c>
      <c r="L8" s="175">
        <v>0.40657744099999998</v>
      </c>
      <c r="M8" s="175">
        <v>0.44296776500000001</v>
      </c>
      <c r="N8" s="175">
        <v>0.67116040200000004</v>
      </c>
      <c r="O8" s="175">
        <v>0.423155958</v>
      </c>
      <c r="P8" s="175">
        <v>0.37546573799999999</v>
      </c>
      <c r="Q8" s="175">
        <v>0.43743604699999999</v>
      </c>
      <c r="R8" s="176">
        <v>0.40162934500000003</v>
      </c>
      <c r="S8" s="175">
        <v>0</v>
      </c>
      <c r="T8" s="175">
        <v>0.51104819400000001</v>
      </c>
      <c r="U8" s="175">
        <v>0</v>
      </c>
      <c r="V8" s="175">
        <v>0.717083409</v>
      </c>
      <c r="W8" s="175">
        <v>0.385193548</v>
      </c>
      <c r="X8" s="175">
        <v>0.36844142299999999</v>
      </c>
      <c r="Y8" s="175">
        <v>0.46966528200000002</v>
      </c>
      <c r="Z8" s="176">
        <v>0.31716147300000003</v>
      </c>
      <c r="AA8" s="175">
        <v>0.40836418200000002</v>
      </c>
      <c r="AB8" s="175">
        <v>0</v>
      </c>
      <c r="AC8" s="175">
        <v>0</v>
      </c>
      <c r="AD8" s="175">
        <v>0.65169233599999998</v>
      </c>
      <c r="AE8" s="175">
        <v>0.53008540199999998</v>
      </c>
      <c r="AF8" s="175">
        <v>0.35282965799999999</v>
      </c>
      <c r="AG8" s="175">
        <v>0.412881779</v>
      </c>
      <c r="AH8" s="176">
        <v>0.436528472</v>
      </c>
      <c r="AI8" s="175">
        <v>0.42155383000000002</v>
      </c>
      <c r="AJ8" s="175">
        <v>0</v>
      </c>
      <c r="AK8" s="175">
        <v>0.52890295099999995</v>
      </c>
      <c r="AL8" s="175">
        <v>0.60042432599999995</v>
      </c>
      <c r="AM8" s="175">
        <v>0.54752620799999996</v>
      </c>
      <c r="AN8" s="175">
        <v>0.395294121</v>
      </c>
      <c r="AO8" s="175">
        <v>0.58315923700000005</v>
      </c>
      <c r="AP8" s="176">
        <v>0.51497056200000002</v>
      </c>
      <c r="AQ8" s="175">
        <v>0</v>
      </c>
      <c r="AR8" s="175">
        <v>0</v>
      </c>
      <c r="AS8" s="175">
        <v>0</v>
      </c>
      <c r="AT8" s="175">
        <v>0</v>
      </c>
      <c r="AU8" s="175">
        <v>0</v>
      </c>
      <c r="AV8" s="175">
        <v>0.167834977</v>
      </c>
      <c r="AW8" s="175">
        <v>0</v>
      </c>
      <c r="AX8" s="176">
        <v>0.31582964099999999</v>
      </c>
      <c r="AY8" s="175">
        <v>0.45262176199999998</v>
      </c>
      <c r="AZ8" s="175">
        <v>0.992197141</v>
      </c>
      <c r="BA8" s="175">
        <v>0.59830125199999995</v>
      </c>
      <c r="BB8" s="175">
        <v>0.56802305900000005</v>
      </c>
      <c r="BC8" s="175">
        <v>0.60715687299999999</v>
      </c>
      <c r="BD8" s="175">
        <v>0.69928712100000001</v>
      </c>
      <c r="BE8" s="175">
        <v>1.4268496909999999</v>
      </c>
      <c r="BF8" s="177">
        <v>0.50062797699999995</v>
      </c>
      <c r="BG8" s="175"/>
      <c r="BH8" s="102" t="s">
        <v>80</v>
      </c>
      <c r="BI8" s="184">
        <f t="shared" si="1"/>
        <v>0.41348205412499994</v>
      </c>
      <c r="BJ8" s="185">
        <f t="shared" si="2"/>
        <v>0.39479908699999999</v>
      </c>
      <c r="BK8" s="185">
        <f t="shared" si="3"/>
        <v>0.34607416612500003</v>
      </c>
      <c r="BL8" s="185">
        <f t="shared" si="4"/>
        <v>0.34904772862500005</v>
      </c>
      <c r="BM8" s="185">
        <f t="shared" si="5"/>
        <v>0.44897890437499999</v>
      </c>
      <c r="BN8" s="185">
        <f t="shared" si="6"/>
        <v>6.0458077249999999E-2</v>
      </c>
      <c r="BO8" s="186">
        <f t="shared" si="7"/>
        <v>0.73063310950000004</v>
      </c>
      <c r="BP8" s="184">
        <f t="shared" si="8"/>
        <v>0.19524116712358749</v>
      </c>
      <c r="BQ8" s="185">
        <f t="shared" si="9"/>
        <v>0.1842914229407305</v>
      </c>
      <c r="BR8" s="185">
        <f t="shared" si="10"/>
        <v>0.24568861624177071</v>
      </c>
      <c r="BS8" s="185">
        <f t="shared" si="11"/>
        <v>0.2340016612731782</v>
      </c>
      <c r="BT8" s="185">
        <f t="shared" si="12"/>
        <v>0.19515951270529169</v>
      </c>
      <c r="BU8" s="185">
        <f t="shared" si="13"/>
        <v>0.11872868759164656</v>
      </c>
      <c r="BV8" s="186">
        <f t="shared" si="14"/>
        <v>0.32590722655676224</v>
      </c>
      <c r="BW8" s="86"/>
      <c r="BX8" s="113">
        <f t="shared" si="15"/>
        <v>0.14621693165847263</v>
      </c>
      <c r="BY8" s="115">
        <f t="shared" si="0"/>
        <v>6.4119518347574686E-4</v>
      </c>
      <c r="BZ8" s="114">
        <f t="shared" si="16"/>
        <v>8.274751919109409E-2</v>
      </c>
      <c r="CA8" s="122">
        <f t="shared" si="17"/>
        <v>8.331120224651568E-5</v>
      </c>
      <c r="CC8" s="86"/>
    </row>
    <row r="9" spans="1:82">
      <c r="A9" s="99" t="s">
        <v>79</v>
      </c>
      <c r="B9" s="100">
        <v>860.35659999999996</v>
      </c>
      <c r="C9" s="175">
        <v>6.6230003999999995E-2</v>
      </c>
      <c r="D9" s="175">
        <v>0.221360591</v>
      </c>
      <c r="E9" s="175">
        <v>0</v>
      </c>
      <c r="F9" s="175">
        <v>0</v>
      </c>
      <c r="G9" s="175">
        <v>0</v>
      </c>
      <c r="H9" s="175">
        <v>0</v>
      </c>
      <c r="I9" s="175">
        <v>0</v>
      </c>
      <c r="J9" s="176">
        <v>0</v>
      </c>
      <c r="K9" s="175">
        <v>0</v>
      </c>
      <c r="L9" s="175">
        <v>0.15457963699999999</v>
      </c>
      <c r="M9" s="175">
        <v>0</v>
      </c>
      <c r="N9" s="175">
        <v>0</v>
      </c>
      <c r="O9" s="175">
        <v>0</v>
      </c>
      <c r="P9" s="175">
        <v>0</v>
      </c>
      <c r="Q9" s="175">
        <v>0</v>
      </c>
      <c r="R9" s="176">
        <v>0</v>
      </c>
      <c r="S9" s="175">
        <v>0</v>
      </c>
      <c r="T9" s="175">
        <v>0.19147667199999999</v>
      </c>
      <c r="U9" s="175">
        <v>0.13767296300000001</v>
      </c>
      <c r="V9" s="175">
        <v>0.765472555</v>
      </c>
      <c r="W9" s="175">
        <v>0</v>
      </c>
      <c r="X9" s="175">
        <v>0</v>
      </c>
      <c r="Y9" s="175">
        <v>0</v>
      </c>
      <c r="Z9" s="176">
        <v>0</v>
      </c>
      <c r="AA9" s="175">
        <v>0.127667529</v>
      </c>
      <c r="AB9" s="175">
        <v>0</v>
      </c>
      <c r="AC9" s="175">
        <v>0</v>
      </c>
      <c r="AD9" s="175">
        <v>0.25542436899999998</v>
      </c>
      <c r="AE9" s="175">
        <v>0</v>
      </c>
      <c r="AF9" s="175">
        <v>0</v>
      </c>
      <c r="AG9" s="175">
        <v>0</v>
      </c>
      <c r="AH9" s="176">
        <v>0</v>
      </c>
      <c r="AI9" s="175">
        <v>0</v>
      </c>
      <c r="AJ9" s="175">
        <v>0.245357451</v>
      </c>
      <c r="AK9" s="175">
        <v>0</v>
      </c>
      <c r="AL9" s="175">
        <v>0.18498277699999999</v>
      </c>
      <c r="AM9" s="175">
        <v>0</v>
      </c>
      <c r="AN9" s="175">
        <v>0</v>
      </c>
      <c r="AO9" s="175">
        <v>0</v>
      </c>
      <c r="AP9" s="176">
        <v>0</v>
      </c>
      <c r="AQ9" s="175">
        <v>0</v>
      </c>
      <c r="AR9" s="175">
        <v>0</v>
      </c>
      <c r="AS9" s="175">
        <v>0</v>
      </c>
      <c r="AT9" s="175">
        <v>0</v>
      </c>
      <c r="AU9" s="175">
        <v>0</v>
      </c>
      <c r="AV9" s="175">
        <v>0</v>
      </c>
      <c r="AW9" s="175">
        <v>0</v>
      </c>
      <c r="AX9" s="176">
        <v>0</v>
      </c>
      <c r="AY9" s="175">
        <v>0.20266969300000001</v>
      </c>
      <c r="AZ9" s="175">
        <v>0.19458528899999999</v>
      </c>
      <c r="BA9" s="175">
        <v>0.214049514</v>
      </c>
      <c r="BB9" s="175">
        <v>0</v>
      </c>
      <c r="BC9" s="175">
        <v>0</v>
      </c>
      <c r="BD9" s="175">
        <v>0.21382152500000001</v>
      </c>
      <c r="BE9" s="175">
        <v>0</v>
      </c>
      <c r="BF9" s="177">
        <v>0</v>
      </c>
      <c r="BG9" s="175"/>
      <c r="BH9" s="102" t="s">
        <v>79</v>
      </c>
      <c r="BI9" s="184">
        <f t="shared" si="1"/>
        <v>3.5948824375000001E-2</v>
      </c>
      <c r="BJ9" s="185">
        <f t="shared" si="2"/>
        <v>1.9322454624999999E-2</v>
      </c>
      <c r="BK9" s="185">
        <f t="shared" si="3"/>
        <v>0.13682777374999999</v>
      </c>
      <c r="BL9" s="185">
        <f t="shared" si="4"/>
        <v>4.7886487249999998E-2</v>
      </c>
      <c r="BM9" s="185">
        <f t="shared" si="5"/>
        <v>5.3792528499999999E-2</v>
      </c>
      <c r="BN9" s="185">
        <f t="shared" si="6"/>
        <v>0</v>
      </c>
      <c r="BO9" s="186">
        <f t="shared" si="7"/>
        <v>0.103140752625</v>
      </c>
      <c r="BP9" s="184">
        <f t="shared" si="8"/>
        <v>7.8420460965374278E-2</v>
      </c>
      <c r="BQ9" s="185">
        <f t="shared" si="9"/>
        <v>5.465215477802747E-2</v>
      </c>
      <c r="BR9" s="185">
        <f t="shared" si="10"/>
        <v>0.26505812725421285</v>
      </c>
      <c r="BS9" s="185">
        <f t="shared" si="11"/>
        <v>9.5015548314742904E-2</v>
      </c>
      <c r="BT9" s="185">
        <f t="shared" si="12"/>
        <v>0.10090293608106939</v>
      </c>
      <c r="BU9" s="185">
        <f t="shared" si="13"/>
        <v>0</v>
      </c>
      <c r="BV9" s="186">
        <f t="shared" si="14"/>
        <v>0.1104349578041806</v>
      </c>
      <c r="BW9" s="86"/>
      <c r="BX9" s="113">
        <f t="shared" si="15"/>
        <v>0</v>
      </c>
      <c r="BY9" s="114">
        <f t="shared" si="0"/>
        <v>0.21573930588018647</v>
      </c>
      <c r="BZ9" s="114">
        <f t="shared" si="16"/>
        <v>0</v>
      </c>
      <c r="CA9" s="123">
        <f t="shared" si="17"/>
        <v>1.934333701725206E-2</v>
      </c>
      <c r="CC9" s="86"/>
    </row>
    <row r="10" spans="1:82" s="92" customFormat="1">
      <c r="A10" s="103" t="s">
        <v>13</v>
      </c>
      <c r="B10" s="104">
        <v>917.37810000000002</v>
      </c>
      <c r="C10" s="178">
        <v>0</v>
      </c>
      <c r="D10" s="178">
        <v>0</v>
      </c>
      <c r="E10" s="178">
        <v>0</v>
      </c>
      <c r="F10" s="178">
        <v>0</v>
      </c>
      <c r="G10" s="178">
        <v>0</v>
      </c>
      <c r="H10" s="178">
        <v>0.19343566200000001</v>
      </c>
      <c r="I10" s="178">
        <v>0</v>
      </c>
      <c r="J10" s="179">
        <v>0</v>
      </c>
      <c r="K10" s="178">
        <v>0</v>
      </c>
      <c r="L10" s="178">
        <v>0</v>
      </c>
      <c r="M10" s="178">
        <v>0</v>
      </c>
      <c r="N10" s="178">
        <v>0</v>
      </c>
      <c r="O10" s="178">
        <v>0</v>
      </c>
      <c r="P10" s="178">
        <v>0</v>
      </c>
      <c r="Q10" s="178">
        <v>0</v>
      </c>
      <c r="R10" s="179">
        <v>0</v>
      </c>
      <c r="S10" s="178">
        <v>0</v>
      </c>
      <c r="T10" s="178">
        <v>0</v>
      </c>
      <c r="U10" s="178">
        <v>0</v>
      </c>
      <c r="V10" s="178">
        <v>0</v>
      </c>
      <c r="W10" s="178">
        <v>0</v>
      </c>
      <c r="X10" s="178">
        <v>0</v>
      </c>
      <c r="Y10" s="178">
        <v>0</v>
      </c>
      <c r="Z10" s="179">
        <v>0</v>
      </c>
      <c r="AA10" s="178">
        <v>0</v>
      </c>
      <c r="AB10" s="178">
        <v>0</v>
      </c>
      <c r="AC10" s="178">
        <v>0</v>
      </c>
      <c r="AD10" s="178">
        <v>0</v>
      </c>
      <c r="AE10" s="178">
        <v>0</v>
      </c>
      <c r="AF10" s="178">
        <v>0</v>
      </c>
      <c r="AG10" s="178">
        <v>0</v>
      </c>
      <c r="AH10" s="179">
        <v>0</v>
      </c>
      <c r="AI10" s="178">
        <v>0</v>
      </c>
      <c r="AJ10" s="178">
        <v>0</v>
      </c>
      <c r="AK10" s="178">
        <v>0</v>
      </c>
      <c r="AL10" s="178">
        <v>0</v>
      </c>
      <c r="AM10" s="178">
        <v>0</v>
      </c>
      <c r="AN10" s="178">
        <v>0</v>
      </c>
      <c r="AO10" s="178">
        <v>0</v>
      </c>
      <c r="AP10" s="179">
        <v>0</v>
      </c>
      <c r="AQ10" s="178">
        <v>0</v>
      </c>
      <c r="AR10" s="178">
        <v>0</v>
      </c>
      <c r="AS10" s="178">
        <v>0</v>
      </c>
      <c r="AT10" s="178">
        <v>0</v>
      </c>
      <c r="AU10" s="178">
        <v>0</v>
      </c>
      <c r="AV10" s="178">
        <v>0</v>
      </c>
      <c r="AW10" s="178">
        <v>0</v>
      </c>
      <c r="AX10" s="179">
        <v>0</v>
      </c>
      <c r="AY10" s="178">
        <v>0</v>
      </c>
      <c r="AZ10" s="178">
        <v>0</v>
      </c>
      <c r="BA10" s="178">
        <v>0</v>
      </c>
      <c r="BB10" s="178">
        <v>0</v>
      </c>
      <c r="BC10" s="178">
        <v>0.263414131</v>
      </c>
      <c r="BD10" s="178">
        <v>0.22553530099999999</v>
      </c>
      <c r="BE10" s="178">
        <v>0</v>
      </c>
      <c r="BF10" s="180">
        <v>0</v>
      </c>
      <c r="BG10" s="178"/>
      <c r="BH10" s="105" t="s">
        <v>13</v>
      </c>
      <c r="BI10" s="184">
        <f t="shared" si="1"/>
        <v>2.4179457750000001E-2</v>
      </c>
      <c r="BJ10" s="185">
        <f t="shared" si="2"/>
        <v>0</v>
      </c>
      <c r="BK10" s="185">
        <f t="shared" si="3"/>
        <v>0</v>
      </c>
      <c r="BL10" s="185">
        <f t="shared" si="4"/>
        <v>0</v>
      </c>
      <c r="BM10" s="185">
        <f t="shared" si="5"/>
        <v>0</v>
      </c>
      <c r="BN10" s="185">
        <f t="shared" si="6"/>
        <v>0</v>
      </c>
      <c r="BO10" s="186">
        <f t="shared" si="7"/>
        <v>6.1118678999999995E-2</v>
      </c>
      <c r="BP10" s="184">
        <f t="shared" si="8"/>
        <v>6.8389834161754481E-2</v>
      </c>
      <c r="BQ10" s="185">
        <f t="shared" si="9"/>
        <v>0</v>
      </c>
      <c r="BR10" s="185">
        <f t="shared" si="10"/>
        <v>0</v>
      </c>
      <c r="BS10" s="185">
        <f t="shared" si="11"/>
        <v>0</v>
      </c>
      <c r="BT10" s="185">
        <f t="shared" si="12"/>
        <v>0</v>
      </c>
      <c r="BU10" s="185">
        <f t="shared" si="13"/>
        <v>0</v>
      </c>
      <c r="BV10" s="186">
        <f t="shared" si="14"/>
        <v>0.11362169877398635</v>
      </c>
      <c r="BW10" s="86"/>
      <c r="BX10" s="113">
        <f t="shared" si="15"/>
        <v>0</v>
      </c>
      <c r="BY10" s="114">
        <f t="shared" si="0"/>
        <v>0.33428194339465755</v>
      </c>
      <c r="BZ10" s="114">
        <f t="shared" si="16"/>
        <v>0</v>
      </c>
      <c r="CA10" s="123">
        <f t="shared" si="17"/>
        <v>0.15040876925220467</v>
      </c>
      <c r="CC10" s="89"/>
    </row>
    <row r="11" spans="1:82">
      <c r="A11" s="99" t="s">
        <v>14</v>
      </c>
      <c r="B11" s="100">
        <v>958.40470000000005</v>
      </c>
      <c r="C11" s="175">
        <v>0.31699167299999997</v>
      </c>
      <c r="D11" s="175">
        <v>0.36286696899999998</v>
      </c>
      <c r="E11" s="175">
        <v>0.47162829099999998</v>
      </c>
      <c r="F11" s="175">
        <v>0.44518206599999999</v>
      </c>
      <c r="G11" s="175">
        <v>0.48499656200000002</v>
      </c>
      <c r="H11" s="175">
        <v>0.51139152600000004</v>
      </c>
      <c r="I11" s="175">
        <v>0.34375888799999998</v>
      </c>
      <c r="J11" s="176">
        <v>0.38878830399999997</v>
      </c>
      <c r="K11" s="175">
        <v>0.22934722499999999</v>
      </c>
      <c r="L11" s="175">
        <v>0</v>
      </c>
      <c r="M11" s="175">
        <v>0.363929004</v>
      </c>
      <c r="N11" s="175">
        <v>2.682129652</v>
      </c>
      <c r="O11" s="175">
        <v>0.34950222800000003</v>
      </c>
      <c r="P11" s="175">
        <v>0.311113957</v>
      </c>
      <c r="Q11" s="175">
        <v>0.30353016100000002</v>
      </c>
      <c r="R11" s="176">
        <v>0.70782197800000002</v>
      </c>
      <c r="S11" s="175">
        <v>0.24466890699999999</v>
      </c>
      <c r="T11" s="175">
        <v>0.31819771000000002</v>
      </c>
      <c r="U11" s="175">
        <v>0.26977556899999999</v>
      </c>
      <c r="V11" s="175">
        <v>0.37198995499999998</v>
      </c>
      <c r="W11" s="175">
        <v>0.45517708299999998</v>
      </c>
      <c r="X11" s="175">
        <v>0.33049896400000001</v>
      </c>
      <c r="Y11" s="175">
        <v>0.32895022299999999</v>
      </c>
      <c r="Z11" s="176">
        <v>0.588048774</v>
      </c>
      <c r="AA11" s="175">
        <v>0.36685389800000001</v>
      </c>
      <c r="AB11" s="175">
        <v>0.26029222699999999</v>
      </c>
      <c r="AC11" s="175">
        <v>0.23153312600000001</v>
      </c>
      <c r="AD11" s="175">
        <v>0.28562936799999999</v>
      </c>
      <c r="AE11" s="175">
        <v>0.69084011000000001</v>
      </c>
      <c r="AF11" s="175">
        <v>0.303196988</v>
      </c>
      <c r="AG11" s="175">
        <v>0.43705159799999999</v>
      </c>
      <c r="AH11" s="176">
        <v>0.42110036000000001</v>
      </c>
      <c r="AI11" s="175">
        <v>0.24380738599999999</v>
      </c>
      <c r="AJ11" s="175">
        <v>0.44391584499999998</v>
      </c>
      <c r="AK11" s="175">
        <v>0.39522543399999999</v>
      </c>
      <c r="AL11" s="175">
        <v>0.28003189899999997</v>
      </c>
      <c r="AM11" s="175">
        <v>0.43215872900000002</v>
      </c>
      <c r="AN11" s="175">
        <v>0.31960427600000002</v>
      </c>
      <c r="AO11" s="175">
        <v>0.47723900600000002</v>
      </c>
      <c r="AP11" s="176">
        <v>0.50615616399999996</v>
      </c>
      <c r="AQ11" s="175">
        <v>0.25041922999999999</v>
      </c>
      <c r="AR11" s="175">
        <v>0.279627615</v>
      </c>
      <c r="AS11" s="175">
        <v>0.30409943900000003</v>
      </c>
      <c r="AT11" s="175">
        <v>0.33150734100000001</v>
      </c>
      <c r="AU11" s="175">
        <v>0.34385563299999999</v>
      </c>
      <c r="AV11" s="175">
        <v>0.37216518900000001</v>
      </c>
      <c r="AW11" s="175">
        <v>0.92757520900000001</v>
      </c>
      <c r="AX11" s="176">
        <v>0.44740848300000002</v>
      </c>
      <c r="AY11" s="175">
        <v>0.39976334000000002</v>
      </c>
      <c r="AZ11" s="175">
        <v>0.31108623600000002</v>
      </c>
      <c r="BA11" s="175">
        <v>0.36352205799999998</v>
      </c>
      <c r="BB11" s="175">
        <v>0.26057970699999999</v>
      </c>
      <c r="BC11" s="175">
        <v>0.60440729000000004</v>
      </c>
      <c r="BD11" s="175">
        <v>0.41074670099999999</v>
      </c>
      <c r="BE11" s="175">
        <v>0.89868105799999998</v>
      </c>
      <c r="BF11" s="177">
        <v>0.32489095800000001</v>
      </c>
      <c r="BG11" s="175"/>
      <c r="BH11" s="102" t="s">
        <v>14</v>
      </c>
      <c r="BI11" s="184">
        <f t="shared" si="1"/>
        <v>0.41570053487500003</v>
      </c>
      <c r="BJ11" s="185">
        <f t="shared" si="2"/>
        <v>0.618421775625</v>
      </c>
      <c r="BK11" s="185">
        <f t="shared" si="3"/>
        <v>0.36341339812499995</v>
      </c>
      <c r="BL11" s="185">
        <f t="shared" si="4"/>
        <v>0.37456220937500001</v>
      </c>
      <c r="BM11" s="185">
        <f t="shared" si="5"/>
        <v>0.38726734237499999</v>
      </c>
      <c r="BN11" s="185">
        <f t="shared" si="6"/>
        <v>0.40708226737499997</v>
      </c>
      <c r="BO11" s="186">
        <f t="shared" si="7"/>
        <v>0.44670966850000005</v>
      </c>
      <c r="BP11" s="184">
        <f t="shared" si="8"/>
        <v>7.2101588611315215E-2</v>
      </c>
      <c r="BQ11" s="185">
        <f t="shared" si="9"/>
        <v>0.85618641260963824</v>
      </c>
      <c r="BR11" s="185">
        <f t="shared" si="10"/>
        <v>0.11093048619101945</v>
      </c>
      <c r="BS11" s="185">
        <f t="shared" si="11"/>
        <v>0.14768636860510562</v>
      </c>
      <c r="BT11" s="185">
        <f t="shared" si="12"/>
        <v>9.5749347463744708E-2</v>
      </c>
      <c r="BU11" s="185">
        <f t="shared" si="13"/>
        <v>0.21871734653690419</v>
      </c>
      <c r="BV11" s="186">
        <f t="shared" si="14"/>
        <v>0.20957168031283299</v>
      </c>
      <c r="BW11" s="86"/>
      <c r="BX11" s="113">
        <f t="shared" si="15"/>
        <v>0.97926808657440978</v>
      </c>
      <c r="BY11" s="114">
        <f t="shared" si="0"/>
        <v>0.9172051523338498</v>
      </c>
      <c r="BZ11" s="114">
        <f t="shared" si="16"/>
        <v>0.91129047809046904</v>
      </c>
      <c r="CA11" s="123">
        <f t="shared" si="17"/>
        <v>0.71690860228470799</v>
      </c>
      <c r="CC11" s="86"/>
    </row>
    <row r="12" spans="1:82">
      <c r="A12" s="99" t="s">
        <v>15</v>
      </c>
      <c r="B12" s="100">
        <v>1005.39824</v>
      </c>
      <c r="C12" s="175">
        <v>16.800736789999998</v>
      </c>
      <c r="D12" s="175">
        <v>16.214902729999999</v>
      </c>
      <c r="E12" s="175">
        <v>18.772325649999999</v>
      </c>
      <c r="F12" s="175">
        <v>30.099084650000002</v>
      </c>
      <c r="G12" s="175">
        <v>11.72649127</v>
      </c>
      <c r="H12" s="175">
        <v>15.2130268</v>
      </c>
      <c r="I12" s="175">
        <v>22.006070730000001</v>
      </c>
      <c r="J12" s="176">
        <v>19.85959867</v>
      </c>
      <c r="K12" s="175">
        <v>13.98857372</v>
      </c>
      <c r="L12" s="175">
        <v>16.536884300000001</v>
      </c>
      <c r="M12" s="175">
        <v>15.576827</v>
      </c>
      <c r="N12" s="175">
        <v>25.9026934</v>
      </c>
      <c r="O12" s="175">
        <v>17.98861217</v>
      </c>
      <c r="P12" s="175">
        <v>18.430054040000002</v>
      </c>
      <c r="Q12" s="175">
        <v>20.383478650000001</v>
      </c>
      <c r="R12" s="176">
        <v>17.797840950000001</v>
      </c>
      <c r="S12" s="175">
        <v>19.11667958</v>
      </c>
      <c r="T12" s="175">
        <v>26.531120649999998</v>
      </c>
      <c r="U12" s="175">
        <v>19.716378819999999</v>
      </c>
      <c r="V12" s="175">
        <v>33.370704080000003</v>
      </c>
      <c r="W12" s="175">
        <v>13.73046252</v>
      </c>
      <c r="X12" s="175">
        <v>13.3996005</v>
      </c>
      <c r="Y12" s="175">
        <v>21.19954461</v>
      </c>
      <c r="Z12" s="176">
        <v>14.720390249999999</v>
      </c>
      <c r="AA12" s="175">
        <v>15.17473878</v>
      </c>
      <c r="AB12" s="175">
        <v>12.76340068</v>
      </c>
      <c r="AC12" s="175">
        <v>19.052215749999998</v>
      </c>
      <c r="AD12" s="175">
        <v>25.567939620000001</v>
      </c>
      <c r="AE12" s="175">
        <v>26.361799619999999</v>
      </c>
      <c r="AF12" s="175">
        <v>18.598666640000001</v>
      </c>
      <c r="AG12" s="175">
        <v>16.864802390000001</v>
      </c>
      <c r="AH12" s="176">
        <v>20.690741710000001</v>
      </c>
      <c r="AI12" s="175">
        <v>17.48650116</v>
      </c>
      <c r="AJ12" s="175">
        <v>15.829762029999999</v>
      </c>
      <c r="AK12" s="175">
        <v>20.794796600000002</v>
      </c>
      <c r="AL12" s="175">
        <v>27.952131720000001</v>
      </c>
      <c r="AM12" s="175">
        <v>16.453927910000001</v>
      </c>
      <c r="AN12" s="175">
        <v>19.250373360000001</v>
      </c>
      <c r="AO12" s="175">
        <v>22.28744086</v>
      </c>
      <c r="AP12" s="176">
        <v>21.583898720000001</v>
      </c>
      <c r="AQ12" s="175">
        <v>2.2503786589999999</v>
      </c>
      <c r="AR12" s="175">
        <v>1.757664903</v>
      </c>
      <c r="AS12" s="175">
        <v>2.675590202</v>
      </c>
      <c r="AT12" s="175">
        <v>1.542656204</v>
      </c>
      <c r="AU12" s="175">
        <v>1.8118848830000001</v>
      </c>
      <c r="AV12" s="175">
        <v>1.6488121739999999</v>
      </c>
      <c r="AW12" s="175">
        <v>3.7764897639999999</v>
      </c>
      <c r="AX12" s="176">
        <v>2.9535555069999999</v>
      </c>
      <c r="AY12" s="175">
        <v>13.871447740000001</v>
      </c>
      <c r="AZ12" s="175">
        <v>22.422687239999998</v>
      </c>
      <c r="BA12" s="175">
        <v>19.820847870000001</v>
      </c>
      <c r="BB12" s="175">
        <v>17.74972494</v>
      </c>
      <c r="BC12" s="175">
        <v>15.642061740000001</v>
      </c>
      <c r="BD12" s="175">
        <v>24.451825339999999</v>
      </c>
      <c r="BE12" s="175">
        <v>43.817825910000003</v>
      </c>
      <c r="BF12" s="177">
        <v>20.990256200000001</v>
      </c>
      <c r="BG12" s="175"/>
      <c r="BH12" s="102" t="s">
        <v>82</v>
      </c>
      <c r="BI12" s="184">
        <f t="shared" si="1"/>
        <v>18.836529661249998</v>
      </c>
      <c r="BJ12" s="185">
        <f t="shared" si="2"/>
        <v>18.325620528749997</v>
      </c>
      <c r="BK12" s="185">
        <f t="shared" si="3"/>
        <v>20.223110126250003</v>
      </c>
      <c r="BL12" s="185">
        <f t="shared" si="4"/>
        <v>19.384288148750002</v>
      </c>
      <c r="BM12" s="185">
        <f t="shared" si="5"/>
        <v>20.204854045000001</v>
      </c>
      <c r="BN12" s="185">
        <f t="shared" si="6"/>
        <v>2.3021290369999998</v>
      </c>
      <c r="BO12" s="186">
        <f t="shared" si="7"/>
        <v>22.3458346225</v>
      </c>
      <c r="BP12" s="184">
        <f t="shared" si="8"/>
        <v>5.51156870467746</v>
      </c>
      <c r="BQ12" s="185">
        <f t="shared" si="9"/>
        <v>3.6177195619091767</v>
      </c>
      <c r="BR12" s="185">
        <f t="shared" si="10"/>
        <v>6.9083727214243007</v>
      </c>
      <c r="BS12" s="185">
        <f t="shared" si="11"/>
        <v>4.7398277732481375</v>
      </c>
      <c r="BT12" s="185">
        <f t="shared" si="12"/>
        <v>3.9300786696011838</v>
      </c>
      <c r="BU12" s="185">
        <f t="shared" si="13"/>
        <v>0.78199833520207163</v>
      </c>
      <c r="BV12" s="186">
        <f t="shared" si="14"/>
        <v>9.3471209635093953</v>
      </c>
      <c r="BW12" s="86"/>
      <c r="BX12" s="113">
        <f t="shared" si="15"/>
        <v>0.122216197909102</v>
      </c>
      <c r="BY12" s="115">
        <f t="shared" si="0"/>
        <v>7.7147430060902071E-7</v>
      </c>
      <c r="BZ12" s="114">
        <f t="shared" si="16"/>
        <v>0.10302273671541398</v>
      </c>
      <c r="CA12" s="122">
        <f t="shared" si="17"/>
        <v>3.0176017020485401E-5</v>
      </c>
      <c r="CC12" s="86"/>
    </row>
    <row r="13" spans="1:82" s="92" customFormat="1">
      <c r="A13" s="103" t="s">
        <v>5</v>
      </c>
      <c r="B13" s="104">
        <v>1079.4309000000001</v>
      </c>
      <c r="C13" s="178">
        <v>0</v>
      </c>
      <c r="D13" s="178">
        <v>0</v>
      </c>
      <c r="E13" s="178">
        <v>0</v>
      </c>
      <c r="F13" s="178">
        <v>0</v>
      </c>
      <c r="G13" s="178">
        <v>0</v>
      </c>
      <c r="H13" s="178">
        <v>0</v>
      </c>
      <c r="I13" s="178">
        <v>0.190359958</v>
      </c>
      <c r="J13" s="179">
        <v>0</v>
      </c>
      <c r="K13" s="178">
        <v>0</v>
      </c>
      <c r="L13" s="178">
        <v>0</v>
      </c>
      <c r="M13" s="178">
        <v>0</v>
      </c>
      <c r="N13" s="178">
        <v>0</v>
      </c>
      <c r="O13" s="178">
        <v>0</v>
      </c>
      <c r="P13" s="178">
        <v>0.19822155999999999</v>
      </c>
      <c r="Q13" s="178">
        <v>0.24145044199999999</v>
      </c>
      <c r="R13" s="179">
        <v>0</v>
      </c>
      <c r="S13" s="178">
        <v>0</v>
      </c>
      <c r="T13" s="178">
        <v>0</v>
      </c>
      <c r="U13" s="178">
        <v>0</v>
      </c>
      <c r="V13" s="178">
        <v>0</v>
      </c>
      <c r="W13" s="178">
        <v>0.27333488500000003</v>
      </c>
      <c r="X13" s="178">
        <v>0</v>
      </c>
      <c r="Y13" s="178">
        <v>0.21592787799999999</v>
      </c>
      <c r="Z13" s="179">
        <v>0</v>
      </c>
      <c r="AA13" s="178">
        <v>0</v>
      </c>
      <c r="AB13" s="178">
        <v>0</v>
      </c>
      <c r="AC13" s="178">
        <v>0</v>
      </c>
      <c r="AD13" s="178">
        <v>0</v>
      </c>
      <c r="AE13" s="178">
        <v>0</v>
      </c>
      <c r="AF13" s="178">
        <v>0</v>
      </c>
      <c r="AG13" s="178">
        <v>0</v>
      </c>
      <c r="AH13" s="179">
        <v>0</v>
      </c>
      <c r="AI13" s="178">
        <v>0</v>
      </c>
      <c r="AJ13" s="178">
        <v>0</v>
      </c>
      <c r="AK13" s="178">
        <v>0</v>
      </c>
      <c r="AL13" s="178">
        <v>0</v>
      </c>
      <c r="AM13" s="178">
        <v>0.14349568300000001</v>
      </c>
      <c r="AN13" s="178">
        <v>0.21159033899999999</v>
      </c>
      <c r="AO13" s="178">
        <v>0.25837430300000003</v>
      </c>
      <c r="AP13" s="179">
        <v>0.31434240000000002</v>
      </c>
      <c r="AQ13" s="178">
        <v>0</v>
      </c>
      <c r="AR13" s="178">
        <v>0</v>
      </c>
      <c r="AS13" s="178">
        <v>0</v>
      </c>
      <c r="AT13" s="178">
        <v>0</v>
      </c>
      <c r="AU13" s="178">
        <v>0</v>
      </c>
      <c r="AV13" s="178">
        <v>0.14080304599999999</v>
      </c>
      <c r="AW13" s="178">
        <v>0</v>
      </c>
      <c r="AX13" s="179">
        <v>0.298959162</v>
      </c>
      <c r="AY13" s="178">
        <v>0</v>
      </c>
      <c r="AZ13" s="178">
        <v>0</v>
      </c>
      <c r="BA13" s="178">
        <v>0</v>
      </c>
      <c r="BB13" s="178">
        <v>0</v>
      </c>
      <c r="BC13" s="178">
        <v>0</v>
      </c>
      <c r="BD13" s="178">
        <v>0.19750711900000001</v>
      </c>
      <c r="BE13" s="178">
        <v>0</v>
      </c>
      <c r="BF13" s="180">
        <v>0</v>
      </c>
      <c r="BG13" s="178"/>
      <c r="BH13" s="105" t="s">
        <v>5</v>
      </c>
      <c r="BI13" s="184">
        <f t="shared" si="1"/>
        <v>2.3794994749999999E-2</v>
      </c>
      <c r="BJ13" s="185">
        <f t="shared" si="2"/>
        <v>5.4959000250000001E-2</v>
      </c>
      <c r="BK13" s="185">
        <f t="shared" si="3"/>
        <v>6.1157845375000006E-2</v>
      </c>
      <c r="BL13" s="185">
        <f t="shared" si="4"/>
        <v>0</v>
      </c>
      <c r="BM13" s="185">
        <f t="shared" si="5"/>
        <v>0.11597534062500001</v>
      </c>
      <c r="BN13" s="185">
        <f t="shared" si="6"/>
        <v>5.4970275999999998E-2</v>
      </c>
      <c r="BO13" s="186">
        <f t="shared" si="7"/>
        <v>2.4688389875000001E-2</v>
      </c>
      <c r="BP13" s="184">
        <f t="shared" si="8"/>
        <v>6.7302408584093185E-2</v>
      </c>
      <c r="BQ13" s="185">
        <f t="shared" si="9"/>
        <v>0.10241802933007517</v>
      </c>
      <c r="BR13" s="185">
        <f t="shared" si="10"/>
        <v>0.11427695146206795</v>
      </c>
      <c r="BS13" s="185">
        <f t="shared" si="11"/>
        <v>0</v>
      </c>
      <c r="BT13" s="185">
        <f t="shared" si="12"/>
        <v>0.13273371324443378</v>
      </c>
      <c r="BU13" s="185">
        <f t="shared" si="13"/>
        <v>0.11021292921204257</v>
      </c>
      <c r="BV13" s="186">
        <f t="shared" si="14"/>
        <v>6.9829311588759199E-2</v>
      </c>
      <c r="BW13" s="86"/>
      <c r="BX13" s="113">
        <f t="shared" si="15"/>
        <v>2.3101612997834344</v>
      </c>
      <c r="BY13" s="114">
        <f t="shared" si="0"/>
        <v>0.50586652786965414</v>
      </c>
      <c r="BZ13" s="114">
        <f t="shared" si="16"/>
        <v>2.2265638333775706</v>
      </c>
      <c r="CA13" s="123">
        <f t="shared" si="17"/>
        <v>0.52217147461599622</v>
      </c>
      <c r="CC13" s="89"/>
    </row>
    <row r="14" spans="1:82" s="92" customFormat="1">
      <c r="A14" s="103" t="s">
        <v>16</v>
      </c>
      <c r="B14" s="104">
        <v>1208.4776400000001</v>
      </c>
      <c r="C14" s="178">
        <v>0</v>
      </c>
      <c r="D14" s="178">
        <v>0</v>
      </c>
      <c r="E14" s="178">
        <v>0</v>
      </c>
      <c r="F14" s="178">
        <v>0</v>
      </c>
      <c r="G14" s="178">
        <v>0</v>
      </c>
      <c r="H14" s="178">
        <v>0.435780946</v>
      </c>
      <c r="I14" s="178">
        <v>0</v>
      </c>
      <c r="J14" s="179">
        <v>0</v>
      </c>
      <c r="K14" s="178">
        <v>0</v>
      </c>
      <c r="L14" s="178">
        <v>0</v>
      </c>
      <c r="M14" s="178">
        <v>0</v>
      </c>
      <c r="N14" s="178">
        <v>0</v>
      </c>
      <c r="O14" s="178">
        <v>0</v>
      </c>
      <c r="P14" s="178">
        <v>0</v>
      </c>
      <c r="Q14" s="178">
        <v>0</v>
      </c>
      <c r="R14" s="179">
        <v>0</v>
      </c>
      <c r="S14" s="178">
        <v>0</v>
      </c>
      <c r="T14" s="178">
        <v>0</v>
      </c>
      <c r="U14" s="178">
        <v>0</v>
      </c>
      <c r="V14" s="178">
        <v>0</v>
      </c>
      <c r="W14" s="178">
        <v>0</v>
      </c>
      <c r="X14" s="178">
        <v>0</v>
      </c>
      <c r="Y14" s="178">
        <v>0</v>
      </c>
      <c r="Z14" s="179">
        <v>0</v>
      </c>
      <c r="AA14" s="178">
        <v>0</v>
      </c>
      <c r="AB14" s="178">
        <v>0</v>
      </c>
      <c r="AC14" s="178">
        <v>0</v>
      </c>
      <c r="AD14" s="178">
        <v>0</v>
      </c>
      <c r="AE14" s="178">
        <v>0</v>
      </c>
      <c r="AF14" s="178">
        <v>0</v>
      </c>
      <c r="AG14" s="178">
        <v>0</v>
      </c>
      <c r="AH14" s="179">
        <v>0</v>
      </c>
      <c r="AI14" s="178">
        <v>0</v>
      </c>
      <c r="AJ14" s="178">
        <v>0</v>
      </c>
      <c r="AK14" s="178">
        <v>0</v>
      </c>
      <c r="AL14" s="178">
        <v>0</v>
      </c>
      <c r="AM14" s="178">
        <v>0</v>
      </c>
      <c r="AN14" s="178">
        <v>0</v>
      </c>
      <c r="AO14" s="178">
        <v>0</v>
      </c>
      <c r="AP14" s="179">
        <v>0</v>
      </c>
      <c r="AQ14" s="178">
        <v>0</v>
      </c>
      <c r="AR14" s="178">
        <v>0</v>
      </c>
      <c r="AS14" s="178">
        <v>0</v>
      </c>
      <c r="AT14" s="178">
        <v>0</v>
      </c>
      <c r="AU14" s="178">
        <v>0</v>
      </c>
      <c r="AV14" s="178">
        <v>0</v>
      </c>
      <c r="AW14" s="178">
        <v>0</v>
      </c>
      <c r="AX14" s="179">
        <v>0</v>
      </c>
      <c r="AY14" s="178">
        <v>0</v>
      </c>
      <c r="AZ14" s="178">
        <v>0</v>
      </c>
      <c r="BA14" s="178">
        <v>0</v>
      </c>
      <c r="BB14" s="178">
        <v>0</v>
      </c>
      <c r="BC14" s="178">
        <v>0</v>
      </c>
      <c r="BD14" s="178">
        <v>0.65137808699999999</v>
      </c>
      <c r="BE14" s="178">
        <v>0</v>
      </c>
      <c r="BF14" s="180">
        <v>0</v>
      </c>
      <c r="BG14" s="178"/>
      <c r="BH14" s="105" t="s">
        <v>16</v>
      </c>
      <c r="BI14" s="184">
        <f t="shared" si="1"/>
        <v>5.447261825E-2</v>
      </c>
      <c r="BJ14" s="185">
        <f t="shared" si="2"/>
        <v>0</v>
      </c>
      <c r="BK14" s="185">
        <f t="shared" si="3"/>
        <v>0</v>
      </c>
      <c r="BL14" s="185">
        <f t="shared" si="4"/>
        <v>0</v>
      </c>
      <c r="BM14" s="185">
        <f t="shared" si="5"/>
        <v>0</v>
      </c>
      <c r="BN14" s="185">
        <f t="shared" si="6"/>
        <v>0</v>
      </c>
      <c r="BO14" s="186">
        <f t="shared" si="7"/>
        <v>8.1422260874999999E-2</v>
      </c>
      <c r="BP14" s="184">
        <f t="shared" si="8"/>
        <v>0.15407183101424435</v>
      </c>
      <c r="BQ14" s="185">
        <f t="shared" si="9"/>
        <v>0</v>
      </c>
      <c r="BR14" s="185">
        <f t="shared" si="10"/>
        <v>0</v>
      </c>
      <c r="BS14" s="185">
        <f t="shared" si="11"/>
        <v>0</v>
      </c>
      <c r="BT14" s="185">
        <f t="shared" si="12"/>
        <v>0</v>
      </c>
      <c r="BU14" s="185">
        <f t="shared" si="13"/>
        <v>0</v>
      </c>
      <c r="BV14" s="186">
        <f t="shared" si="14"/>
        <v>0.23029693121701048</v>
      </c>
      <c r="BW14" s="86"/>
      <c r="BX14" s="113">
        <f t="shared" si="15"/>
        <v>0</v>
      </c>
      <c r="BY14" s="114">
        <f t="shared" si="0"/>
        <v>0.33428194339465755</v>
      </c>
      <c r="BZ14" s="114">
        <f t="shared" si="16"/>
        <v>0</v>
      </c>
      <c r="CA14" s="123">
        <f t="shared" si="17"/>
        <v>0.33428194339465755</v>
      </c>
      <c r="CC14" s="89"/>
    </row>
    <row r="15" spans="1:82" ht="18" thickBot="1">
      <c r="A15" s="99" t="s">
        <v>17</v>
      </c>
      <c r="B15" s="100">
        <v>1296.4977799999999</v>
      </c>
      <c r="C15" s="175">
        <v>4.456073978</v>
      </c>
      <c r="D15" s="175">
        <v>3.8362555280000001</v>
      </c>
      <c r="E15" s="175">
        <v>4.231809288</v>
      </c>
      <c r="F15" s="175">
        <v>6.5296285159999998</v>
      </c>
      <c r="G15" s="175">
        <v>2.7049836539999998</v>
      </c>
      <c r="H15" s="175">
        <v>3.3202926599999998</v>
      </c>
      <c r="I15" s="175">
        <v>4.6198896429999996</v>
      </c>
      <c r="J15" s="176">
        <v>5.1211353659999999</v>
      </c>
      <c r="K15" s="175">
        <v>3.8182387539999998</v>
      </c>
      <c r="L15" s="175">
        <v>4.6600766880000002</v>
      </c>
      <c r="M15" s="175">
        <v>4.0204905200000001</v>
      </c>
      <c r="N15" s="175">
        <v>7.2493935560000002</v>
      </c>
      <c r="O15" s="175">
        <v>4.3333878720000003</v>
      </c>
      <c r="P15" s="175">
        <v>3.9171810680000001</v>
      </c>
      <c r="Q15" s="175">
        <v>5.1553008570000003</v>
      </c>
      <c r="R15" s="176">
        <v>3.957282121</v>
      </c>
      <c r="S15" s="175">
        <v>4.5709548819999997</v>
      </c>
      <c r="T15" s="175">
        <v>5.8374282979999998</v>
      </c>
      <c r="U15" s="175">
        <v>4.5443758499999998</v>
      </c>
      <c r="V15" s="175">
        <v>7.9639293220000003</v>
      </c>
      <c r="W15" s="175">
        <v>2.5715681030000002</v>
      </c>
      <c r="X15" s="175">
        <v>2.706304598</v>
      </c>
      <c r="Y15" s="175">
        <v>4.4100705529999997</v>
      </c>
      <c r="Z15" s="176">
        <v>2.7561923259999999</v>
      </c>
      <c r="AA15" s="175">
        <v>3.8388551729999998</v>
      </c>
      <c r="AB15" s="175">
        <v>3.02487014</v>
      </c>
      <c r="AC15" s="175">
        <v>4.5486227499999998</v>
      </c>
      <c r="AD15" s="175">
        <v>6.723288535</v>
      </c>
      <c r="AE15" s="175">
        <v>4.6159033230000004</v>
      </c>
      <c r="AF15" s="175">
        <v>4.3659057609999996</v>
      </c>
      <c r="AG15" s="175">
        <v>3.3263050600000001</v>
      </c>
      <c r="AH15" s="176">
        <v>4.4770562790000001</v>
      </c>
      <c r="AI15" s="175">
        <v>5.2045909229999996</v>
      </c>
      <c r="AJ15" s="175">
        <v>4.2101361260000001</v>
      </c>
      <c r="AK15" s="175">
        <v>6.5878725850000004</v>
      </c>
      <c r="AL15" s="175">
        <v>6.9879031080000003</v>
      </c>
      <c r="AM15" s="175">
        <v>3.074633242</v>
      </c>
      <c r="AN15" s="175">
        <v>4.30440734</v>
      </c>
      <c r="AO15" s="175">
        <v>4.864808612</v>
      </c>
      <c r="AP15" s="176">
        <v>4.5145611060000004</v>
      </c>
      <c r="AQ15" s="175">
        <v>1.6342371330000001</v>
      </c>
      <c r="AR15" s="175">
        <v>0.67826541500000004</v>
      </c>
      <c r="AS15" s="175">
        <v>1.383754688</v>
      </c>
      <c r="AT15" s="175">
        <v>0.84244150200000001</v>
      </c>
      <c r="AU15" s="175">
        <v>1.085725198</v>
      </c>
      <c r="AV15" s="175">
        <v>0.90012586699999997</v>
      </c>
      <c r="AW15" s="175">
        <v>1.965607195</v>
      </c>
      <c r="AX15" s="176">
        <v>1.587241541</v>
      </c>
      <c r="AY15" s="175">
        <v>4.4512934480000004</v>
      </c>
      <c r="AZ15" s="175">
        <v>7.6653540470000001</v>
      </c>
      <c r="BA15" s="175">
        <v>7.0618584010000003</v>
      </c>
      <c r="BB15" s="175">
        <v>6.2761383439999996</v>
      </c>
      <c r="BC15" s="175">
        <v>4.8923243300000001</v>
      </c>
      <c r="BD15" s="175">
        <v>5.8098778060000003</v>
      </c>
      <c r="BE15" s="175">
        <v>12.773350199999999</v>
      </c>
      <c r="BF15" s="177">
        <v>5.5072721859999998</v>
      </c>
      <c r="BG15" s="175"/>
      <c r="BH15" s="102" t="s">
        <v>83</v>
      </c>
      <c r="BI15" s="184">
        <f t="shared" si="1"/>
        <v>4.3525085791249998</v>
      </c>
      <c r="BJ15" s="185">
        <f t="shared" si="2"/>
        <v>4.6389189295</v>
      </c>
      <c r="BK15" s="185">
        <f t="shared" si="3"/>
        <v>4.4201029914999994</v>
      </c>
      <c r="BL15" s="185">
        <f t="shared" si="4"/>
        <v>4.3651008776250002</v>
      </c>
      <c r="BM15" s="185">
        <f t="shared" si="5"/>
        <v>4.9686141302500006</v>
      </c>
      <c r="BN15" s="185">
        <f t="shared" si="6"/>
        <v>1.2596748173750001</v>
      </c>
      <c r="BO15" s="186">
        <f t="shared" si="7"/>
        <v>6.8046835952500002</v>
      </c>
      <c r="BP15" s="184">
        <f t="shared" si="8"/>
        <v>1.1633541652407242</v>
      </c>
      <c r="BQ15" s="185">
        <f t="shared" si="9"/>
        <v>1.1474523878109173</v>
      </c>
      <c r="BR15" s="185">
        <f t="shared" si="10"/>
        <v>1.841141014292474</v>
      </c>
      <c r="BS15" s="185">
        <f t="shared" si="11"/>
        <v>1.1226509159639246</v>
      </c>
      <c r="BT15" s="185">
        <f t="shared" si="12"/>
        <v>1.2859556673268207</v>
      </c>
      <c r="BU15" s="185">
        <f t="shared" si="13"/>
        <v>0.45245168222091009</v>
      </c>
      <c r="BV15" s="186">
        <f t="shared" si="14"/>
        <v>2.6343801574087644</v>
      </c>
      <c r="BW15" s="86"/>
      <c r="BX15" s="113">
        <f t="shared" si="15"/>
        <v>0.28941351739466004</v>
      </c>
      <c r="BY15" s="115">
        <f t="shared" si="0"/>
        <v>6.1679517880236967E-6</v>
      </c>
      <c r="BZ15" s="114">
        <f t="shared" si="16"/>
        <v>0.18511879351073932</v>
      </c>
      <c r="CA15" s="122">
        <f t="shared" si="17"/>
        <v>4.0921867976149366E-5</v>
      </c>
      <c r="CC15" s="86"/>
    </row>
    <row r="16" spans="1:82" ht="18" thickBot="1">
      <c r="A16" s="106" t="s">
        <v>163</v>
      </c>
      <c r="B16" s="107"/>
      <c r="C16" s="181">
        <f>SUM(C5:C15)</f>
        <v>45.885273508000004</v>
      </c>
      <c r="D16" s="181">
        <f t="shared" ref="D16:BF16" si="18">SUM(D5:D15)</f>
        <v>59.972535665000002</v>
      </c>
      <c r="E16" s="181">
        <f t="shared" si="18"/>
        <v>45.787199223999998</v>
      </c>
      <c r="F16" s="181">
        <f t="shared" si="18"/>
        <v>77.998159811000008</v>
      </c>
      <c r="G16" s="181">
        <f t="shared" si="18"/>
        <v>51.966170450999996</v>
      </c>
      <c r="H16" s="181">
        <f t="shared" si="18"/>
        <v>52.084414930999998</v>
      </c>
      <c r="I16" s="181">
        <f t="shared" si="18"/>
        <v>67.368144903000001</v>
      </c>
      <c r="J16" s="182">
        <f t="shared" si="18"/>
        <v>70.583569554000007</v>
      </c>
      <c r="K16" s="181">
        <f t="shared" si="18"/>
        <v>42.299346527000004</v>
      </c>
      <c r="L16" s="181">
        <f t="shared" si="18"/>
        <v>56.342055873000007</v>
      </c>
      <c r="M16" s="181">
        <f t="shared" si="18"/>
        <v>44.267151939000001</v>
      </c>
      <c r="N16" s="181">
        <f t="shared" si="18"/>
        <v>78.679698689000006</v>
      </c>
      <c r="O16" s="181">
        <f t="shared" si="18"/>
        <v>61.744292877000007</v>
      </c>
      <c r="P16" s="181">
        <f t="shared" si="18"/>
        <v>59.837781612000001</v>
      </c>
      <c r="Q16" s="181">
        <f t="shared" si="18"/>
        <v>64.593138576999991</v>
      </c>
      <c r="R16" s="182">
        <f t="shared" si="18"/>
        <v>68.531262855000008</v>
      </c>
      <c r="S16" s="181">
        <f t="shared" si="18"/>
        <v>52.293123274000003</v>
      </c>
      <c r="T16" s="181">
        <f t="shared" si="18"/>
        <v>73.063947108999997</v>
      </c>
      <c r="U16" s="181">
        <f t="shared" si="18"/>
        <v>54.490785722000005</v>
      </c>
      <c r="V16" s="181">
        <f t="shared" si="18"/>
        <v>81.294707043000002</v>
      </c>
      <c r="W16" s="181">
        <f t="shared" si="18"/>
        <v>64.035342005999993</v>
      </c>
      <c r="X16" s="181">
        <f t="shared" si="18"/>
        <v>48.183894348999999</v>
      </c>
      <c r="Y16" s="181">
        <f t="shared" si="18"/>
        <v>73.328783186999999</v>
      </c>
      <c r="Z16" s="182">
        <f t="shared" si="18"/>
        <v>61.932843206000001</v>
      </c>
      <c r="AA16" s="181">
        <f t="shared" si="18"/>
        <v>48.438312334999999</v>
      </c>
      <c r="AB16" s="181">
        <f t="shared" si="18"/>
        <v>43.231883273000001</v>
      </c>
      <c r="AC16" s="181">
        <f t="shared" si="18"/>
        <v>45.097612218999991</v>
      </c>
      <c r="AD16" s="181">
        <f t="shared" si="18"/>
        <v>69.963717156999991</v>
      </c>
      <c r="AE16" s="181">
        <f t="shared" si="18"/>
        <v>62.754168673999999</v>
      </c>
      <c r="AF16" s="181">
        <f t="shared" si="18"/>
        <v>53.611096397000004</v>
      </c>
      <c r="AG16" s="181">
        <f t="shared" si="18"/>
        <v>63.023030430000006</v>
      </c>
      <c r="AH16" s="182">
        <f t="shared" si="18"/>
        <v>69.610335503999991</v>
      </c>
      <c r="AI16" s="181">
        <f t="shared" si="18"/>
        <v>52.214172599999998</v>
      </c>
      <c r="AJ16" s="181">
        <f t="shared" si="18"/>
        <v>61.796218062999998</v>
      </c>
      <c r="AK16" s="181">
        <f t="shared" si="18"/>
        <v>57.081713325999999</v>
      </c>
      <c r="AL16" s="181">
        <f t="shared" si="18"/>
        <v>74.307004509999999</v>
      </c>
      <c r="AM16" s="181">
        <f t="shared" si="18"/>
        <v>66.113200241000015</v>
      </c>
      <c r="AN16" s="181">
        <f t="shared" si="18"/>
        <v>60.715385191999999</v>
      </c>
      <c r="AO16" s="181">
        <f t="shared" si="18"/>
        <v>67.438682385999996</v>
      </c>
      <c r="AP16" s="182">
        <f t="shared" si="18"/>
        <v>72.18501264199999</v>
      </c>
      <c r="AQ16" s="181">
        <f t="shared" si="18"/>
        <v>32.936378415999997</v>
      </c>
      <c r="AR16" s="181">
        <f t="shared" si="18"/>
        <v>36.721466946</v>
      </c>
      <c r="AS16" s="181">
        <f t="shared" si="18"/>
        <v>51.082476808000003</v>
      </c>
      <c r="AT16" s="181">
        <f t="shared" si="18"/>
        <v>37.619497398999997</v>
      </c>
      <c r="AU16" s="181">
        <f t="shared" si="18"/>
        <v>49.274350319999996</v>
      </c>
      <c r="AV16" s="181">
        <f t="shared" si="18"/>
        <v>44.695039735000002</v>
      </c>
      <c r="AW16" s="181">
        <f t="shared" si="18"/>
        <v>50.872712789999994</v>
      </c>
      <c r="AX16" s="182">
        <f t="shared" si="18"/>
        <v>65.212849109999993</v>
      </c>
      <c r="AY16" s="181">
        <f t="shared" si="18"/>
        <v>48.44440032</v>
      </c>
      <c r="AZ16" s="181">
        <f t="shared" si="18"/>
        <v>83.248452044999993</v>
      </c>
      <c r="BA16" s="181">
        <f t="shared" si="18"/>
        <v>62.294384423000011</v>
      </c>
      <c r="BB16" s="181">
        <f t="shared" si="18"/>
        <v>56.572090896000006</v>
      </c>
      <c r="BC16" s="181">
        <f t="shared" si="18"/>
        <v>46.301048192000003</v>
      </c>
      <c r="BD16" s="181">
        <f t="shared" si="18"/>
        <v>74.199675214999999</v>
      </c>
      <c r="BE16" s="181">
        <f t="shared" si="18"/>
        <v>127.28761210899999</v>
      </c>
      <c r="BF16" s="183">
        <f t="shared" si="18"/>
        <v>70.25610992899999</v>
      </c>
      <c r="BG16" s="175"/>
      <c r="BH16" s="108" t="s">
        <v>164</v>
      </c>
      <c r="BI16" s="187">
        <f t="shared" si="1"/>
        <v>58.955683505875008</v>
      </c>
      <c r="BJ16" s="188">
        <f t="shared" si="2"/>
        <v>59.536841118625006</v>
      </c>
      <c r="BK16" s="188">
        <f t="shared" si="3"/>
        <v>63.577928237000009</v>
      </c>
      <c r="BL16" s="188">
        <f t="shared" si="4"/>
        <v>56.966269498624989</v>
      </c>
      <c r="BM16" s="188">
        <f t="shared" si="5"/>
        <v>63.981423620000001</v>
      </c>
      <c r="BN16" s="188">
        <f t="shared" si="6"/>
        <v>46.051846440499993</v>
      </c>
      <c r="BO16" s="189">
        <f t="shared" si="7"/>
        <v>71.075471641125006</v>
      </c>
      <c r="BP16" s="187">
        <v>12.020407730000001</v>
      </c>
      <c r="BQ16" s="188">
        <v>12.03578422</v>
      </c>
      <c r="BR16" s="188">
        <v>11.64405453</v>
      </c>
      <c r="BS16" s="188">
        <v>10.78198546</v>
      </c>
      <c r="BT16" s="188">
        <v>7.4274585679999996</v>
      </c>
      <c r="BU16" s="188">
        <v>10.331841300000001</v>
      </c>
      <c r="BV16" s="189">
        <v>26.211655059999998</v>
      </c>
      <c r="BW16" s="86"/>
      <c r="BX16" s="116">
        <f t="shared" si="15"/>
        <v>0.78112649539396606</v>
      </c>
      <c r="BY16" s="117">
        <f t="shared" si="0"/>
        <v>3.7598444255520252E-2</v>
      </c>
      <c r="BZ16" s="124">
        <f t="shared" si="16"/>
        <v>0.64792881956556614</v>
      </c>
      <c r="CA16" s="125">
        <f t="shared" si="17"/>
        <v>2.4155568224049035E-2</v>
      </c>
      <c r="CB16" s="86"/>
      <c r="CC16" s="86"/>
      <c r="CD16" s="86"/>
    </row>
    <row r="17" spans="1:82">
      <c r="A17" s="86"/>
      <c r="B17" s="86"/>
      <c r="C17" s="86"/>
      <c r="D17" s="86"/>
      <c r="E17" s="86"/>
      <c r="F17" s="86"/>
      <c r="G17" s="86"/>
      <c r="H17" s="86"/>
      <c r="I17" s="86"/>
      <c r="J17" s="86"/>
      <c r="K17" s="86"/>
      <c r="L17" s="86"/>
      <c r="M17" s="86"/>
      <c r="N17" s="86"/>
      <c r="O17" s="86"/>
      <c r="P17" s="86"/>
      <c r="Q17" s="86"/>
      <c r="R17" s="86"/>
      <c r="S17" s="86"/>
      <c r="T17" s="86"/>
      <c r="U17" s="86"/>
      <c r="V17" s="86"/>
      <c r="W17" s="86"/>
      <c r="X17" s="86"/>
      <c r="Y17" s="86"/>
      <c r="Z17" s="86"/>
      <c r="AA17" s="86"/>
      <c r="AB17" s="86"/>
      <c r="AC17" s="86"/>
      <c r="AD17" s="86"/>
      <c r="AE17" s="86"/>
      <c r="AF17" s="86"/>
      <c r="AG17" s="86"/>
      <c r="AH17" s="86"/>
      <c r="AI17" s="86"/>
      <c r="AJ17" s="86"/>
      <c r="AK17" s="86"/>
      <c r="AL17" s="86"/>
      <c r="AM17" s="86"/>
      <c r="AN17" s="86"/>
      <c r="AO17" s="86"/>
      <c r="AP17" s="86"/>
      <c r="AQ17" s="86"/>
      <c r="AR17" s="86"/>
      <c r="AS17" s="86"/>
      <c r="AT17" s="86"/>
      <c r="AU17" s="86"/>
      <c r="AV17" s="86"/>
      <c r="AW17" s="86"/>
      <c r="AX17" s="86"/>
      <c r="AY17" s="86"/>
      <c r="AZ17" s="86"/>
      <c r="BA17" s="86"/>
      <c r="BB17" s="86"/>
      <c r="BC17" s="86"/>
      <c r="BD17" s="86"/>
      <c r="BE17" s="86"/>
      <c r="BF17" s="86"/>
      <c r="BG17" s="86"/>
      <c r="BH17" s="86"/>
      <c r="BI17" s="86"/>
      <c r="BJ17" s="86"/>
      <c r="BK17" s="86"/>
      <c r="BL17" s="86"/>
      <c r="BM17" s="86"/>
      <c r="BN17" s="86"/>
      <c r="BO17" s="86"/>
      <c r="BP17" s="86"/>
      <c r="BQ17" s="86"/>
      <c r="BR17" s="86"/>
      <c r="BS17" s="86"/>
      <c r="BT17" s="86"/>
      <c r="BU17" s="86"/>
      <c r="BV17" s="86"/>
      <c r="BW17" s="86"/>
      <c r="BX17" s="86"/>
      <c r="BY17" s="86"/>
      <c r="BZ17" s="86"/>
      <c r="CA17" s="86"/>
      <c r="CB17" s="86"/>
      <c r="CC17" s="86"/>
      <c r="CD17" s="86"/>
    </row>
    <row r="18" spans="1:82">
      <c r="A18" s="86"/>
      <c r="B18" s="86"/>
      <c r="C18" s="86"/>
      <c r="D18" s="86"/>
      <c r="E18" s="86"/>
      <c r="F18" s="86"/>
      <c r="G18" s="86"/>
      <c r="H18" s="86"/>
      <c r="I18" s="86"/>
      <c r="J18" s="86"/>
      <c r="K18" s="86"/>
      <c r="L18" s="86"/>
      <c r="M18" s="86"/>
      <c r="N18" s="86"/>
      <c r="O18" s="86"/>
      <c r="P18" s="86"/>
      <c r="Q18" s="86"/>
      <c r="R18" s="86"/>
      <c r="S18" s="86"/>
      <c r="T18" s="86"/>
      <c r="U18" s="86"/>
      <c r="V18" s="86"/>
      <c r="W18" s="86"/>
      <c r="X18" s="86"/>
      <c r="Y18" s="86"/>
      <c r="Z18" s="86"/>
      <c r="AA18" s="86"/>
      <c r="AB18" s="86"/>
      <c r="AC18" s="86"/>
      <c r="AD18" s="86"/>
      <c r="AE18" s="86"/>
      <c r="AF18" s="86"/>
      <c r="AG18" s="86"/>
      <c r="AH18" s="86"/>
      <c r="AI18" s="86"/>
      <c r="AJ18" s="86"/>
      <c r="AK18" s="86"/>
      <c r="AL18" s="86"/>
      <c r="AM18" s="86"/>
      <c r="AN18" s="86"/>
      <c r="AO18" s="86"/>
      <c r="AP18" s="86"/>
      <c r="AQ18" s="86"/>
      <c r="AR18" s="86"/>
      <c r="AS18" s="86"/>
      <c r="AT18" s="86"/>
      <c r="AU18" s="86"/>
      <c r="AV18" s="86"/>
      <c r="AW18" s="86"/>
      <c r="AX18" s="86"/>
      <c r="AY18" s="86"/>
      <c r="AZ18" s="86"/>
      <c r="BA18" s="86"/>
      <c r="BB18" s="86"/>
      <c r="BC18" s="86"/>
      <c r="BD18" s="86"/>
      <c r="BE18" s="86"/>
      <c r="BF18" s="86"/>
      <c r="BG18" s="86"/>
      <c r="BH18" s="86"/>
      <c r="BI18" s="86"/>
      <c r="BJ18" s="86"/>
      <c r="BK18" s="86"/>
      <c r="BL18" s="86"/>
      <c r="BM18" s="86"/>
      <c r="BN18" s="86"/>
      <c r="BO18" s="86"/>
      <c r="BP18" s="86"/>
      <c r="BQ18" s="86"/>
      <c r="BR18" s="86"/>
      <c r="BS18" s="86"/>
      <c r="BT18" s="86"/>
      <c r="BU18" s="86"/>
      <c r="BV18" s="86"/>
      <c r="BW18" s="86"/>
      <c r="BX18" s="86"/>
      <c r="BY18" s="86"/>
      <c r="BZ18" s="86"/>
      <c r="CA18" s="86"/>
      <c r="CB18" s="86"/>
      <c r="CC18" s="86"/>
      <c r="CD18" s="86"/>
    </row>
    <row r="19" spans="1:82">
      <c r="A19" s="86"/>
      <c r="B19" s="86"/>
      <c r="C19" s="86"/>
      <c r="D19" s="86"/>
      <c r="E19" s="86"/>
      <c r="F19" s="86"/>
      <c r="G19" s="86"/>
      <c r="H19" s="86"/>
      <c r="I19" s="86"/>
      <c r="J19" s="86"/>
      <c r="K19" s="86"/>
      <c r="L19" s="86"/>
      <c r="M19" s="86"/>
      <c r="N19" s="86"/>
      <c r="O19" s="86"/>
      <c r="P19" s="86"/>
      <c r="Q19" s="86"/>
      <c r="R19" s="86"/>
      <c r="S19" s="86"/>
      <c r="T19" s="86"/>
      <c r="U19" s="86"/>
      <c r="V19" s="86"/>
      <c r="W19" s="86"/>
      <c r="X19" s="86"/>
      <c r="Y19" s="86"/>
      <c r="Z19" s="86"/>
      <c r="AA19" s="86"/>
      <c r="AB19" s="86"/>
      <c r="AC19" s="86"/>
      <c r="AD19" s="86"/>
      <c r="AE19" s="86"/>
      <c r="AF19" s="86"/>
      <c r="AG19" s="86"/>
      <c r="AH19" s="86"/>
      <c r="AI19" s="86"/>
      <c r="AJ19" s="86"/>
      <c r="AK19" s="86"/>
      <c r="AL19" s="86"/>
      <c r="AM19" s="86"/>
      <c r="AN19" s="86"/>
      <c r="AO19" s="86"/>
      <c r="AP19" s="86"/>
      <c r="AQ19" s="86"/>
      <c r="AR19" s="86"/>
      <c r="AS19" s="86"/>
      <c r="AT19" s="86"/>
      <c r="AU19" s="86"/>
      <c r="AV19" s="86"/>
      <c r="AW19" s="86"/>
      <c r="AX19" s="86"/>
      <c r="AY19" s="86"/>
      <c r="AZ19" s="86"/>
      <c r="BA19" s="86"/>
      <c r="BB19" s="86"/>
      <c r="BC19" s="86"/>
      <c r="BD19" s="86"/>
      <c r="BE19" s="86"/>
      <c r="BF19" s="86"/>
      <c r="BG19" s="86"/>
      <c r="BH19" s="86"/>
      <c r="BI19" s="86"/>
      <c r="BJ19" s="86"/>
      <c r="BK19" s="86"/>
      <c r="BL19" s="86"/>
      <c r="BM19" s="86"/>
      <c r="BN19" s="86"/>
      <c r="BO19" s="86"/>
      <c r="BP19" s="86"/>
      <c r="BQ19" s="86"/>
      <c r="BR19" s="86"/>
      <c r="BS19" s="86"/>
      <c r="BT19" s="86"/>
      <c r="BU19" s="86"/>
      <c r="BV19" s="86"/>
      <c r="BW19" s="86"/>
      <c r="BX19" s="86"/>
      <c r="BY19" s="86"/>
      <c r="BZ19" s="86"/>
      <c r="CA19" s="86"/>
      <c r="CB19" s="86"/>
      <c r="CC19" s="86"/>
      <c r="CD19" s="86"/>
    </row>
    <row r="20" spans="1:82">
      <c r="A20" s="86"/>
      <c r="B20" s="86"/>
      <c r="C20" s="86"/>
      <c r="D20" s="86"/>
      <c r="E20" s="86"/>
      <c r="F20" s="86"/>
      <c r="G20" s="86"/>
      <c r="H20" s="86"/>
      <c r="I20" s="86"/>
      <c r="J20" s="86"/>
      <c r="K20" s="86"/>
      <c r="L20" s="86"/>
      <c r="M20" s="86"/>
      <c r="N20" s="86"/>
      <c r="O20" s="86"/>
      <c r="P20" s="86"/>
      <c r="Q20" s="86"/>
      <c r="R20" s="86"/>
      <c r="S20" s="86"/>
      <c r="T20" s="86"/>
      <c r="U20" s="86"/>
      <c r="V20" s="86"/>
      <c r="W20" s="86"/>
      <c r="X20" s="86"/>
      <c r="Y20" s="86"/>
      <c r="Z20" s="86"/>
      <c r="AA20" s="86"/>
      <c r="AB20" s="86"/>
      <c r="AC20" s="86"/>
      <c r="AD20" s="86"/>
      <c r="AE20" s="86"/>
      <c r="AF20" s="86"/>
      <c r="AG20" s="86"/>
      <c r="AH20" s="86"/>
      <c r="AI20" s="86"/>
      <c r="AJ20" s="86"/>
      <c r="AK20" s="86"/>
      <c r="AL20" s="86"/>
      <c r="AM20" s="86"/>
      <c r="AN20" s="86"/>
      <c r="AO20" s="86"/>
      <c r="AP20" s="86"/>
      <c r="AQ20" s="86"/>
      <c r="AR20" s="86"/>
      <c r="AS20" s="86"/>
      <c r="AT20" s="86"/>
      <c r="AU20" s="86"/>
      <c r="AV20" s="86"/>
      <c r="AW20" s="86"/>
      <c r="AX20" s="86"/>
      <c r="AY20" s="86"/>
      <c r="AZ20" s="86"/>
      <c r="BA20" s="86"/>
      <c r="BB20" s="86"/>
      <c r="BC20" s="86"/>
      <c r="BD20" s="86"/>
      <c r="BE20" s="86"/>
      <c r="BF20" s="86"/>
      <c r="BG20" s="86"/>
      <c r="BH20" s="86"/>
      <c r="BI20" s="86"/>
      <c r="BJ20" s="86"/>
      <c r="BK20" s="86"/>
      <c r="BL20" s="86"/>
      <c r="BM20" s="86"/>
      <c r="BN20" s="86"/>
      <c r="BO20" s="86"/>
      <c r="BP20" s="86"/>
      <c r="BQ20" s="86"/>
      <c r="BR20" s="86"/>
      <c r="BS20" s="86"/>
      <c r="BT20" s="86"/>
      <c r="BU20" s="86"/>
      <c r="BV20" s="86"/>
      <c r="BW20" s="86"/>
      <c r="BX20" s="86"/>
      <c r="BY20" s="86"/>
      <c r="BZ20" s="86"/>
      <c r="CA20" s="86"/>
      <c r="CB20" s="86"/>
      <c r="CC20" s="86"/>
      <c r="CD20" s="86"/>
    </row>
    <row r="21" spans="1:82">
      <c r="A21" s="86"/>
      <c r="B21" s="86"/>
      <c r="C21" s="86"/>
      <c r="D21" s="86"/>
      <c r="E21" s="86"/>
      <c r="F21" s="86"/>
      <c r="G21" s="86"/>
      <c r="H21" s="86"/>
      <c r="I21" s="86"/>
      <c r="J21" s="86"/>
      <c r="K21" s="86"/>
      <c r="L21" s="86"/>
      <c r="M21" s="86"/>
      <c r="N21" s="86"/>
      <c r="O21" s="86"/>
      <c r="P21" s="86"/>
      <c r="Q21" s="86"/>
      <c r="R21" s="86"/>
      <c r="S21" s="86"/>
      <c r="T21" s="86"/>
      <c r="U21" s="86"/>
      <c r="V21" s="86"/>
      <c r="W21" s="86"/>
      <c r="X21" s="86"/>
      <c r="Y21" s="86"/>
      <c r="Z21" s="86"/>
      <c r="AA21" s="86"/>
      <c r="AB21" s="86"/>
      <c r="AC21" s="86"/>
      <c r="AD21" s="86"/>
      <c r="AE21" s="86"/>
      <c r="AF21" s="86"/>
      <c r="AG21" s="86"/>
      <c r="AH21" s="86"/>
      <c r="AI21" s="86"/>
      <c r="AJ21" s="86"/>
      <c r="AK21" s="86"/>
      <c r="AL21" s="86"/>
      <c r="AM21" s="86"/>
      <c r="AN21" s="86"/>
      <c r="AO21" s="86"/>
      <c r="AP21" s="86"/>
      <c r="AQ21" s="86"/>
      <c r="AR21" s="86"/>
      <c r="AS21" s="86"/>
      <c r="AT21" s="86"/>
      <c r="AU21" s="86"/>
      <c r="AV21" s="86"/>
      <c r="AW21" s="86"/>
      <c r="AX21" s="86"/>
      <c r="AY21" s="86"/>
      <c r="AZ21" s="86"/>
      <c r="BA21" s="86"/>
      <c r="BB21" s="86"/>
      <c r="BC21" s="86"/>
      <c r="BD21" s="86"/>
      <c r="BE21" s="86"/>
      <c r="BF21" s="86"/>
      <c r="BG21" s="86"/>
      <c r="BH21" s="86"/>
      <c r="BI21" s="86"/>
      <c r="BJ21" s="86"/>
      <c r="BK21" s="86"/>
      <c r="BL21" s="86"/>
      <c r="BM21" s="86"/>
      <c r="BN21" s="86"/>
      <c r="BO21" s="86"/>
      <c r="BP21" s="86"/>
      <c r="BQ21" s="86"/>
      <c r="BR21" s="86"/>
      <c r="BS21" s="86"/>
      <c r="BT21" s="86"/>
      <c r="BU21" s="86"/>
      <c r="BV21" s="86"/>
      <c r="BW21" s="86"/>
      <c r="BX21" s="86"/>
      <c r="BY21" s="86"/>
      <c r="BZ21" s="86"/>
      <c r="CA21" s="86"/>
      <c r="CB21" s="86"/>
      <c r="CC21" s="86"/>
      <c r="CD21" s="86"/>
    </row>
    <row r="22" spans="1:82">
      <c r="A22" s="86"/>
      <c r="B22" s="86"/>
      <c r="C22" s="86"/>
      <c r="D22" s="86"/>
      <c r="E22" s="86"/>
      <c r="F22" s="86"/>
      <c r="G22" s="86"/>
      <c r="H22" s="86"/>
      <c r="I22" s="86"/>
      <c r="J22" s="86"/>
      <c r="K22" s="86"/>
      <c r="L22" s="86"/>
      <c r="M22" s="86"/>
      <c r="N22" s="86"/>
      <c r="O22" s="86"/>
      <c r="P22" s="86"/>
      <c r="Q22" s="86"/>
      <c r="R22" s="86"/>
      <c r="S22" s="86"/>
      <c r="T22" s="86"/>
      <c r="U22" s="86"/>
      <c r="V22" s="86"/>
      <c r="W22" s="86"/>
      <c r="X22" s="86"/>
      <c r="Y22" s="86"/>
      <c r="Z22" s="86"/>
      <c r="AA22" s="86"/>
      <c r="AB22" s="86"/>
      <c r="AC22" s="86"/>
      <c r="AD22" s="86"/>
      <c r="AE22" s="86"/>
      <c r="AF22" s="86"/>
      <c r="AG22" s="86"/>
      <c r="AH22" s="86"/>
      <c r="AI22" s="86"/>
      <c r="AJ22" s="86"/>
      <c r="AK22" s="86"/>
      <c r="AL22" s="86"/>
      <c r="AM22" s="86"/>
      <c r="AN22" s="86"/>
      <c r="AO22" s="86"/>
      <c r="AP22" s="86"/>
      <c r="AQ22" s="86"/>
      <c r="AR22" s="86"/>
      <c r="AS22" s="86"/>
      <c r="AT22" s="86"/>
      <c r="AU22" s="86"/>
      <c r="AV22" s="86"/>
      <c r="AW22" s="86"/>
      <c r="AX22" s="86"/>
      <c r="AY22" s="86"/>
      <c r="AZ22" s="86"/>
      <c r="BA22" s="86"/>
      <c r="BB22" s="86"/>
      <c r="BC22" s="86"/>
      <c r="BD22" s="86"/>
      <c r="BE22" s="86"/>
      <c r="BF22" s="86"/>
      <c r="BG22" s="86"/>
      <c r="BH22" s="86"/>
      <c r="BI22" s="86"/>
      <c r="BJ22" s="86"/>
      <c r="BK22" s="86"/>
      <c r="BL22" s="86"/>
      <c r="BM22" s="86"/>
      <c r="BN22" s="86"/>
      <c r="BO22" s="86"/>
      <c r="BP22" s="86"/>
      <c r="BQ22" s="86"/>
      <c r="BR22" s="86"/>
      <c r="BS22" s="86"/>
      <c r="BT22" s="86"/>
      <c r="BU22" s="86"/>
      <c r="BV22" s="86"/>
      <c r="BW22" s="86"/>
      <c r="BX22" s="86"/>
      <c r="BY22" s="86"/>
      <c r="BZ22" s="86"/>
      <c r="CA22" s="86"/>
      <c r="CB22" s="86"/>
      <c r="CC22" s="86"/>
      <c r="CD22" s="86"/>
    </row>
    <row r="23" spans="1:82">
      <c r="A23" s="86"/>
      <c r="B23" s="86"/>
      <c r="C23" s="86"/>
      <c r="D23" s="86"/>
      <c r="E23" s="86"/>
      <c r="F23" s="86"/>
      <c r="G23" s="86"/>
      <c r="H23" s="86"/>
      <c r="I23" s="86"/>
      <c r="J23" s="86"/>
      <c r="K23" s="86"/>
      <c r="L23" s="86"/>
      <c r="M23" s="86"/>
      <c r="N23" s="86"/>
      <c r="O23" s="86"/>
      <c r="P23" s="86"/>
      <c r="Q23" s="86"/>
      <c r="R23" s="86"/>
      <c r="S23" s="86"/>
      <c r="T23" s="86"/>
      <c r="U23" s="86"/>
      <c r="V23" s="86"/>
      <c r="W23" s="86"/>
      <c r="X23" s="86"/>
      <c r="Y23" s="86"/>
      <c r="Z23" s="86"/>
      <c r="AA23" s="86"/>
      <c r="AB23" s="86"/>
      <c r="AC23" s="86"/>
      <c r="AD23" s="86"/>
      <c r="AE23" s="86"/>
      <c r="AF23" s="86"/>
      <c r="AG23" s="86"/>
      <c r="AH23" s="86"/>
      <c r="AI23" s="86"/>
      <c r="AJ23" s="86"/>
      <c r="AK23" s="86"/>
      <c r="AL23" s="86"/>
      <c r="AM23" s="86"/>
      <c r="AN23" s="86"/>
      <c r="AO23" s="86"/>
      <c r="AP23" s="86"/>
      <c r="AQ23" s="86"/>
      <c r="AR23" s="86"/>
      <c r="AS23" s="86"/>
      <c r="AT23" s="86"/>
      <c r="AU23" s="86"/>
      <c r="AV23" s="86"/>
      <c r="AW23" s="86"/>
      <c r="AX23" s="86"/>
      <c r="AY23" s="86"/>
      <c r="AZ23" s="86"/>
      <c r="BA23" s="86"/>
      <c r="BB23" s="86"/>
      <c r="BC23" s="86"/>
      <c r="BD23" s="86"/>
      <c r="BE23" s="86"/>
      <c r="BF23" s="86"/>
      <c r="BG23" s="86"/>
      <c r="BH23" s="86"/>
      <c r="BI23" s="86"/>
      <c r="BJ23" s="86"/>
      <c r="BK23" s="86"/>
      <c r="BL23" s="86"/>
      <c r="BM23" s="86"/>
      <c r="BN23" s="86"/>
      <c r="BO23" s="86"/>
      <c r="BP23" s="86"/>
      <c r="BQ23" s="93"/>
      <c r="BR23" s="94"/>
      <c r="BS23" s="94"/>
      <c r="BV23" s="86"/>
      <c r="BW23" s="86"/>
      <c r="CB23" s="86"/>
      <c r="CC23" s="86"/>
      <c r="CD23" s="86"/>
    </row>
    <row r="24" spans="1:82">
      <c r="A24" s="86"/>
      <c r="B24" s="86"/>
      <c r="C24" s="86"/>
      <c r="D24" s="86"/>
      <c r="E24" s="86"/>
      <c r="F24" s="86"/>
      <c r="G24" s="86"/>
      <c r="H24" s="86"/>
      <c r="I24" s="86"/>
      <c r="J24" s="86"/>
      <c r="K24" s="86"/>
      <c r="L24" s="86"/>
      <c r="M24" s="86"/>
      <c r="N24" s="86"/>
      <c r="O24" s="86"/>
      <c r="P24" s="86"/>
      <c r="Q24" s="86"/>
      <c r="R24" s="86"/>
      <c r="S24" s="86"/>
      <c r="T24" s="86"/>
      <c r="U24" s="86"/>
      <c r="V24" s="86"/>
      <c r="W24" s="86"/>
      <c r="X24" s="86"/>
      <c r="Y24" s="86"/>
      <c r="Z24" s="86"/>
      <c r="AA24" s="86"/>
      <c r="AB24" s="86"/>
      <c r="AC24" s="86"/>
      <c r="AD24" s="86"/>
      <c r="AE24" s="86"/>
      <c r="AF24" s="86"/>
      <c r="AG24" s="86"/>
      <c r="AH24" s="86"/>
      <c r="AI24" s="86"/>
      <c r="AJ24" s="86"/>
      <c r="AK24" s="86"/>
      <c r="AL24" s="86"/>
      <c r="AM24" s="86"/>
      <c r="AN24" s="86"/>
      <c r="AO24" s="86"/>
      <c r="AP24" s="86"/>
      <c r="AQ24" s="86"/>
      <c r="AR24" s="86"/>
      <c r="AS24" s="86"/>
      <c r="AT24" s="86"/>
      <c r="AU24" s="86"/>
      <c r="AV24" s="86"/>
      <c r="AW24" s="86"/>
      <c r="AX24" s="86"/>
      <c r="AY24" s="86"/>
      <c r="AZ24" s="86"/>
      <c r="BA24" s="86"/>
      <c r="BB24" s="86"/>
      <c r="BC24" s="86"/>
      <c r="BD24" s="86"/>
      <c r="BE24" s="86"/>
      <c r="BF24" s="86"/>
      <c r="BG24" s="86"/>
      <c r="BH24" s="86"/>
      <c r="BI24" s="93"/>
      <c r="BJ24" s="93"/>
      <c r="BK24" s="86"/>
      <c r="BL24" s="86"/>
      <c r="BM24" s="86"/>
      <c r="BN24" s="86"/>
      <c r="BO24" s="86"/>
      <c r="BP24" s="86"/>
      <c r="BQ24" s="93"/>
      <c r="BR24" s="93"/>
      <c r="BS24" s="93"/>
      <c r="BV24" s="86"/>
      <c r="BW24" s="86"/>
      <c r="CB24" s="86"/>
      <c r="CC24" s="86"/>
      <c r="CD24" s="86"/>
    </row>
    <row r="25" spans="1:82">
      <c r="A25" s="86"/>
      <c r="B25" s="86"/>
      <c r="C25" s="86"/>
      <c r="D25" s="86"/>
      <c r="E25" s="86"/>
      <c r="F25" s="86"/>
      <c r="G25" s="86"/>
      <c r="H25" s="86"/>
      <c r="I25" s="86"/>
      <c r="J25" s="86"/>
      <c r="K25" s="86"/>
      <c r="L25" s="86"/>
      <c r="M25" s="86"/>
      <c r="N25" s="86"/>
      <c r="O25" s="86"/>
      <c r="P25" s="86"/>
      <c r="Q25" s="86"/>
      <c r="R25" s="86"/>
      <c r="S25" s="86"/>
      <c r="T25" s="86"/>
      <c r="U25" s="86"/>
      <c r="V25" s="86"/>
      <c r="W25" s="86"/>
      <c r="X25" s="86"/>
      <c r="Y25" s="86"/>
      <c r="Z25" s="86"/>
      <c r="AA25" s="86"/>
      <c r="AB25" s="86"/>
      <c r="AC25" s="86"/>
      <c r="AD25" s="86"/>
      <c r="AE25" s="86"/>
      <c r="AF25" s="86"/>
      <c r="AG25" s="86"/>
      <c r="AH25" s="86"/>
      <c r="AI25" s="86"/>
      <c r="AJ25" s="86"/>
      <c r="AK25" s="86"/>
      <c r="AL25" s="86"/>
      <c r="AM25" s="86"/>
      <c r="AN25" s="86"/>
      <c r="AO25" s="86"/>
      <c r="AP25" s="86"/>
      <c r="AQ25" s="86"/>
      <c r="AR25" s="86"/>
      <c r="AS25" s="86"/>
      <c r="AT25" s="86"/>
      <c r="AU25" s="86"/>
      <c r="AV25" s="86"/>
      <c r="AW25" s="86"/>
      <c r="AX25" s="86"/>
      <c r="AY25" s="86"/>
      <c r="AZ25" s="86"/>
      <c r="BA25" s="86"/>
      <c r="BB25" s="86"/>
      <c r="BC25" s="86"/>
      <c r="BD25" s="86"/>
      <c r="BE25" s="86"/>
      <c r="BF25" s="86"/>
      <c r="BG25" s="86"/>
      <c r="BH25" s="86"/>
      <c r="BI25" s="93"/>
      <c r="BJ25" s="93"/>
      <c r="BK25" s="86"/>
      <c r="BL25" s="86"/>
      <c r="BM25" s="86"/>
      <c r="BN25" s="86"/>
      <c r="BO25" s="86"/>
      <c r="BP25" s="86"/>
      <c r="BQ25" s="93"/>
      <c r="BR25" s="94"/>
      <c r="BS25" s="94"/>
      <c r="BV25" s="86"/>
      <c r="BW25" s="86"/>
      <c r="CB25" s="86"/>
      <c r="CC25" s="86"/>
      <c r="CD25" s="86"/>
    </row>
    <row r="26" spans="1:82">
      <c r="A26" s="86"/>
      <c r="B26" s="86"/>
      <c r="C26" s="86"/>
      <c r="D26" s="86"/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86"/>
      <c r="P26" s="86"/>
      <c r="Q26" s="86"/>
      <c r="R26" s="86"/>
      <c r="S26" s="86"/>
      <c r="T26" s="86"/>
      <c r="U26" s="86"/>
      <c r="V26" s="86"/>
      <c r="W26" s="86"/>
      <c r="X26" s="86"/>
      <c r="Y26" s="86"/>
      <c r="Z26" s="86"/>
      <c r="AA26" s="86"/>
      <c r="AB26" s="86"/>
      <c r="AC26" s="86"/>
      <c r="AD26" s="86"/>
      <c r="AE26" s="86"/>
      <c r="AF26" s="86"/>
      <c r="AG26" s="86"/>
      <c r="AH26" s="86"/>
      <c r="AI26" s="86"/>
      <c r="AJ26" s="86"/>
      <c r="AK26" s="86"/>
      <c r="AL26" s="86"/>
      <c r="AM26" s="86"/>
      <c r="AN26" s="86"/>
      <c r="AO26" s="86"/>
      <c r="AP26" s="86"/>
      <c r="AQ26" s="86"/>
      <c r="AR26" s="86"/>
      <c r="AS26" s="86"/>
      <c r="AT26" s="86"/>
      <c r="AU26" s="86"/>
      <c r="AV26" s="86"/>
      <c r="AW26" s="86"/>
      <c r="AX26" s="86"/>
      <c r="AY26" s="86"/>
      <c r="AZ26" s="86"/>
      <c r="BA26" s="86"/>
      <c r="BB26" s="86"/>
      <c r="BC26" s="86"/>
      <c r="BD26" s="86"/>
      <c r="BE26" s="86"/>
      <c r="BF26" s="86"/>
      <c r="BG26" s="86"/>
      <c r="BH26" s="86"/>
      <c r="BI26" s="93"/>
      <c r="BJ26" s="93"/>
      <c r="BK26" s="86"/>
      <c r="BL26" s="86"/>
      <c r="BM26" s="86"/>
      <c r="BN26" s="86"/>
      <c r="BO26" s="86"/>
      <c r="BP26" s="86"/>
      <c r="BV26" s="86"/>
      <c r="BW26" s="86"/>
      <c r="BX26" s="86"/>
      <c r="BY26" s="86"/>
      <c r="BZ26" s="86"/>
      <c r="CA26" s="86"/>
      <c r="CB26" s="86"/>
      <c r="CC26" s="86"/>
      <c r="CD26" s="86"/>
    </row>
    <row r="27" spans="1:82">
      <c r="A27" s="86"/>
      <c r="B27" s="86"/>
      <c r="C27" s="86"/>
      <c r="D27" s="86"/>
      <c r="E27" s="86"/>
      <c r="F27" s="86"/>
      <c r="G27" s="86"/>
      <c r="H27" s="86"/>
      <c r="I27" s="86"/>
      <c r="J27" s="86"/>
      <c r="K27" s="86"/>
      <c r="L27" s="86"/>
      <c r="M27" s="86"/>
      <c r="N27" s="86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86"/>
      <c r="AB27" s="86"/>
      <c r="AC27" s="86"/>
      <c r="AD27" s="86"/>
      <c r="AE27" s="86"/>
      <c r="AF27" s="86"/>
      <c r="AG27" s="86"/>
      <c r="AH27" s="86"/>
      <c r="AI27" s="86"/>
      <c r="AJ27" s="86"/>
      <c r="AK27" s="86"/>
      <c r="AL27" s="86"/>
      <c r="AM27" s="86"/>
      <c r="AN27" s="86"/>
      <c r="AO27" s="86"/>
      <c r="AP27" s="86"/>
      <c r="AQ27" s="86"/>
      <c r="AR27" s="86"/>
      <c r="AS27" s="86"/>
      <c r="AT27" s="86"/>
      <c r="AU27" s="86"/>
      <c r="AV27" s="86"/>
      <c r="AW27" s="86"/>
      <c r="AX27" s="86"/>
      <c r="AY27" s="86"/>
      <c r="AZ27" s="86"/>
      <c r="BA27" s="86"/>
      <c r="BB27" s="86"/>
      <c r="BC27" s="86"/>
      <c r="BD27" s="86"/>
      <c r="BE27" s="86"/>
      <c r="BF27" s="86"/>
      <c r="BG27" s="86"/>
      <c r="BH27" s="86"/>
      <c r="BI27" s="86"/>
      <c r="BJ27" s="86"/>
      <c r="BK27" s="86"/>
      <c r="BL27" s="86"/>
      <c r="BM27" s="86"/>
      <c r="BN27" s="86"/>
      <c r="BO27" s="86"/>
      <c r="BP27" s="86"/>
      <c r="BV27" s="86"/>
      <c r="BW27" s="86"/>
      <c r="BX27" s="86"/>
      <c r="BY27" s="86"/>
      <c r="BZ27" s="86"/>
      <c r="CA27" s="86"/>
      <c r="CB27" s="86"/>
      <c r="CC27" s="86"/>
      <c r="CD27" s="86"/>
    </row>
    <row r="28" spans="1:82">
      <c r="A28" s="86"/>
      <c r="B28" s="86"/>
      <c r="C28" s="86"/>
      <c r="D28" s="86"/>
      <c r="E28" s="86"/>
      <c r="F28" s="86"/>
      <c r="G28" s="86"/>
      <c r="H28" s="86"/>
      <c r="I28" s="86"/>
      <c r="J28" s="86"/>
      <c r="K28" s="86"/>
      <c r="L28" s="86"/>
      <c r="M28" s="86"/>
      <c r="N28" s="86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86"/>
      <c r="AB28" s="86"/>
      <c r="AC28" s="86"/>
      <c r="AD28" s="86"/>
      <c r="AE28" s="86"/>
      <c r="AF28" s="86"/>
      <c r="AG28" s="86"/>
      <c r="AH28" s="86"/>
      <c r="AI28" s="86"/>
      <c r="AJ28" s="86"/>
      <c r="AK28" s="86"/>
      <c r="AL28" s="86"/>
      <c r="AM28" s="86"/>
      <c r="AN28" s="86"/>
      <c r="AO28" s="86"/>
      <c r="AP28" s="86"/>
      <c r="AQ28" s="86"/>
      <c r="AR28" s="86"/>
      <c r="AS28" s="86"/>
      <c r="AT28" s="86"/>
      <c r="AU28" s="86"/>
      <c r="AV28" s="86"/>
      <c r="AW28" s="86"/>
      <c r="AX28" s="86"/>
      <c r="AY28" s="86"/>
      <c r="AZ28" s="86"/>
      <c r="BA28" s="86"/>
      <c r="BB28" s="86"/>
      <c r="BC28" s="86"/>
      <c r="BD28" s="86"/>
      <c r="BE28" s="86"/>
      <c r="BF28" s="86"/>
      <c r="BG28" s="86"/>
      <c r="BH28" s="86"/>
      <c r="BI28" s="86"/>
      <c r="BJ28" s="86"/>
      <c r="BK28" s="86"/>
      <c r="BL28" s="86"/>
      <c r="BM28" s="86"/>
      <c r="BN28" s="86"/>
      <c r="BO28" s="86"/>
      <c r="BP28" s="86"/>
      <c r="BV28" s="86"/>
      <c r="BW28" s="86"/>
      <c r="BX28" s="86"/>
      <c r="BY28" s="86"/>
      <c r="BZ28" s="86"/>
      <c r="CA28" s="86"/>
      <c r="CB28" s="86"/>
      <c r="CC28" s="86"/>
      <c r="CD28" s="86"/>
    </row>
    <row r="29" spans="1:82">
      <c r="A29" s="86"/>
      <c r="B29" s="86"/>
      <c r="C29" s="86"/>
      <c r="D29" s="86"/>
      <c r="E29" s="86"/>
      <c r="F29" s="86"/>
      <c r="G29" s="86"/>
      <c r="H29" s="86"/>
      <c r="I29" s="86"/>
      <c r="J29" s="86"/>
      <c r="K29" s="86"/>
      <c r="L29" s="86"/>
      <c r="M29" s="86"/>
      <c r="N29" s="86"/>
      <c r="O29" s="86"/>
      <c r="P29" s="86"/>
      <c r="Q29" s="86"/>
      <c r="R29" s="86"/>
      <c r="S29" s="86"/>
      <c r="T29" s="86"/>
      <c r="U29" s="86"/>
      <c r="V29" s="86"/>
      <c r="W29" s="86"/>
      <c r="X29" s="86"/>
      <c r="Y29" s="86"/>
      <c r="Z29" s="86"/>
      <c r="AA29" s="86"/>
      <c r="AB29" s="86"/>
      <c r="AC29" s="86"/>
      <c r="AD29" s="86"/>
      <c r="AE29" s="86"/>
      <c r="AF29" s="86"/>
      <c r="AG29" s="86"/>
      <c r="AH29" s="86"/>
      <c r="AI29" s="86"/>
      <c r="AJ29" s="86"/>
      <c r="AK29" s="86"/>
      <c r="AL29" s="86"/>
      <c r="AM29" s="86"/>
      <c r="AN29" s="86"/>
      <c r="AO29" s="86"/>
      <c r="AP29" s="86"/>
      <c r="AQ29" s="86"/>
      <c r="AR29" s="86"/>
      <c r="AS29" s="86"/>
      <c r="AT29" s="86"/>
      <c r="AU29" s="86"/>
      <c r="AV29" s="86"/>
      <c r="AW29" s="86"/>
      <c r="AX29" s="86"/>
      <c r="AY29" s="86"/>
      <c r="AZ29" s="86"/>
      <c r="BA29" s="86"/>
      <c r="BB29" s="86"/>
      <c r="BC29" s="86"/>
      <c r="BD29" s="86"/>
      <c r="BE29" s="86"/>
      <c r="BF29" s="86"/>
      <c r="BG29" s="86"/>
      <c r="BH29" s="86"/>
      <c r="BI29" s="86"/>
      <c r="BJ29" s="86"/>
      <c r="BK29" s="86"/>
      <c r="BL29" s="86"/>
      <c r="BM29" s="86"/>
      <c r="BN29" s="86"/>
      <c r="BO29" s="86"/>
      <c r="BP29" s="86"/>
      <c r="BV29" s="86"/>
      <c r="BW29" s="86"/>
      <c r="BX29" s="86"/>
      <c r="BY29" s="86"/>
      <c r="BZ29" s="86"/>
      <c r="CA29" s="86"/>
      <c r="CB29" s="86"/>
      <c r="CC29" s="86"/>
      <c r="CD29" s="86"/>
    </row>
    <row r="30" spans="1:82">
      <c r="A30" s="86"/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  <c r="N30" s="86"/>
      <c r="O30" s="86"/>
      <c r="P30" s="86"/>
      <c r="Q30" s="86"/>
      <c r="R30" s="86"/>
      <c r="S30" s="86"/>
      <c r="T30" s="86"/>
      <c r="U30" s="86"/>
      <c r="V30" s="86"/>
      <c r="W30" s="86"/>
      <c r="X30" s="86"/>
      <c r="Y30" s="86"/>
      <c r="Z30" s="86"/>
      <c r="AA30" s="86"/>
      <c r="AB30" s="86"/>
      <c r="AC30" s="86"/>
      <c r="AD30" s="86"/>
      <c r="AE30" s="86"/>
      <c r="AF30" s="86"/>
      <c r="AG30" s="86"/>
      <c r="AH30" s="86"/>
      <c r="AI30" s="86"/>
      <c r="AJ30" s="86"/>
      <c r="AK30" s="86"/>
      <c r="AL30" s="86"/>
      <c r="AM30" s="86"/>
      <c r="AN30" s="86"/>
      <c r="AO30" s="86"/>
      <c r="AP30" s="86"/>
      <c r="AQ30" s="86"/>
      <c r="AR30" s="86"/>
      <c r="AS30" s="86"/>
      <c r="AT30" s="86"/>
      <c r="AU30" s="86"/>
      <c r="AV30" s="86"/>
      <c r="AW30" s="86"/>
      <c r="AX30" s="86"/>
      <c r="AY30" s="86"/>
      <c r="AZ30" s="86"/>
      <c r="BA30" s="86"/>
      <c r="BB30" s="86"/>
      <c r="BC30" s="86"/>
      <c r="BD30" s="86"/>
      <c r="BE30" s="86"/>
      <c r="BF30" s="86"/>
      <c r="BG30" s="86"/>
      <c r="BH30" s="86"/>
      <c r="BI30" s="86"/>
      <c r="BJ30" s="86"/>
      <c r="BK30" s="86"/>
      <c r="BL30" s="86"/>
      <c r="BM30" s="86"/>
      <c r="BN30" s="86"/>
      <c r="BO30" s="86"/>
      <c r="BP30" s="86"/>
      <c r="BV30" s="86"/>
      <c r="BW30" s="86"/>
      <c r="BX30" s="86"/>
      <c r="BY30" s="86"/>
      <c r="BZ30" s="86"/>
      <c r="CA30" s="86"/>
      <c r="CB30" s="86"/>
      <c r="CC30" s="86"/>
      <c r="CD30" s="86"/>
    </row>
    <row r="31" spans="1:82">
      <c r="A31" s="86"/>
      <c r="B31" s="86"/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  <c r="N31" s="86"/>
      <c r="O31" s="86"/>
      <c r="P31" s="86"/>
      <c r="Q31" s="86"/>
      <c r="R31" s="86"/>
      <c r="S31" s="86"/>
      <c r="T31" s="86"/>
      <c r="U31" s="86"/>
      <c r="V31" s="86"/>
      <c r="W31" s="86"/>
      <c r="X31" s="86"/>
      <c r="Y31" s="86"/>
      <c r="Z31" s="86"/>
      <c r="AA31" s="86"/>
      <c r="AB31" s="86"/>
      <c r="AC31" s="86"/>
      <c r="AD31" s="86"/>
      <c r="AE31" s="86"/>
      <c r="AF31" s="86"/>
      <c r="AG31" s="86"/>
      <c r="AH31" s="86"/>
      <c r="AI31" s="86"/>
      <c r="AJ31" s="86"/>
      <c r="AK31" s="86"/>
      <c r="AL31" s="86"/>
      <c r="AM31" s="86"/>
      <c r="AN31" s="86"/>
      <c r="AO31" s="86"/>
      <c r="AP31" s="86"/>
      <c r="AQ31" s="86"/>
      <c r="AR31" s="86"/>
      <c r="AS31" s="86"/>
      <c r="AT31" s="86"/>
      <c r="AU31" s="86"/>
      <c r="AV31" s="86"/>
      <c r="AW31" s="86"/>
      <c r="AX31" s="86"/>
      <c r="AY31" s="86"/>
      <c r="AZ31" s="86"/>
      <c r="BA31" s="86"/>
      <c r="BB31" s="86"/>
      <c r="BC31" s="86"/>
      <c r="BD31" s="86"/>
      <c r="BE31" s="86"/>
      <c r="BF31" s="86"/>
      <c r="BG31" s="86"/>
      <c r="BH31" s="86"/>
      <c r="BI31" s="86"/>
      <c r="BJ31" s="86"/>
      <c r="BK31" s="86"/>
      <c r="BL31" s="86"/>
      <c r="BM31" s="86"/>
      <c r="BN31" s="86"/>
      <c r="BO31" s="86"/>
      <c r="BP31" s="86"/>
      <c r="BV31" s="86"/>
      <c r="BW31" s="86"/>
      <c r="BX31" s="86"/>
      <c r="BY31" s="86"/>
      <c r="BZ31" s="86"/>
      <c r="CA31" s="86"/>
      <c r="CB31" s="86"/>
      <c r="CC31" s="86"/>
      <c r="CD31" s="86"/>
    </row>
    <row r="32" spans="1:82">
      <c r="A32" s="86"/>
      <c r="B32" s="86"/>
      <c r="C32" s="86"/>
      <c r="D32" s="86"/>
      <c r="E32" s="86"/>
      <c r="F32" s="86"/>
      <c r="G32" s="86"/>
      <c r="H32" s="86"/>
      <c r="I32" s="86"/>
      <c r="J32" s="86"/>
      <c r="K32" s="86"/>
      <c r="L32" s="86"/>
      <c r="M32" s="86"/>
      <c r="N32" s="86"/>
      <c r="O32" s="86"/>
      <c r="P32" s="86"/>
      <c r="Q32" s="86"/>
      <c r="R32" s="86"/>
      <c r="S32" s="86"/>
      <c r="T32" s="86"/>
      <c r="U32" s="86"/>
      <c r="V32" s="86"/>
      <c r="W32" s="86"/>
      <c r="X32" s="86"/>
      <c r="Y32" s="86"/>
      <c r="Z32" s="86"/>
      <c r="AA32" s="86"/>
      <c r="AB32" s="86"/>
      <c r="AC32" s="86"/>
      <c r="AD32" s="86"/>
      <c r="AE32" s="86"/>
      <c r="AF32" s="86"/>
      <c r="AG32" s="86"/>
      <c r="AH32" s="86"/>
      <c r="AI32" s="86"/>
      <c r="AJ32" s="86"/>
      <c r="AK32" s="86"/>
      <c r="AL32" s="86"/>
      <c r="AM32" s="86"/>
      <c r="AN32" s="86"/>
      <c r="AO32" s="86"/>
      <c r="AP32" s="86"/>
      <c r="AQ32" s="86"/>
      <c r="AR32" s="86"/>
      <c r="AS32" s="86"/>
      <c r="AT32" s="86"/>
      <c r="AU32" s="86"/>
      <c r="AV32" s="86"/>
      <c r="AW32" s="86"/>
      <c r="AX32" s="86"/>
      <c r="AY32" s="86"/>
      <c r="AZ32" s="86"/>
      <c r="BA32" s="86"/>
      <c r="BB32" s="86"/>
      <c r="BC32" s="86"/>
      <c r="BD32" s="86"/>
      <c r="BE32" s="86"/>
      <c r="BF32" s="86"/>
      <c r="BG32" s="86"/>
      <c r="BH32" s="86"/>
      <c r="BI32" s="86"/>
      <c r="BJ32" s="86"/>
      <c r="BK32" s="86"/>
      <c r="BL32" s="86"/>
      <c r="BM32" s="86"/>
      <c r="BN32" s="86"/>
      <c r="BO32" s="86"/>
      <c r="BP32" s="86"/>
      <c r="BV32" s="86"/>
      <c r="BW32" s="86"/>
      <c r="BX32" s="86"/>
      <c r="BY32" s="86"/>
      <c r="BZ32" s="86"/>
      <c r="CA32" s="86"/>
      <c r="CB32" s="86"/>
      <c r="CC32" s="86"/>
      <c r="CD32" s="86"/>
    </row>
    <row r="33" spans="1:82">
      <c r="A33" s="86"/>
      <c r="B33" s="86"/>
      <c r="C33" s="86"/>
      <c r="D33" s="86"/>
      <c r="E33" s="86"/>
      <c r="F33" s="86"/>
      <c r="G33" s="86"/>
      <c r="H33" s="86"/>
      <c r="I33" s="86"/>
      <c r="J33" s="86"/>
      <c r="K33" s="86"/>
      <c r="L33" s="86"/>
      <c r="M33" s="86"/>
      <c r="N33" s="86"/>
      <c r="O33" s="86"/>
      <c r="P33" s="86"/>
      <c r="Q33" s="86"/>
      <c r="R33" s="86"/>
      <c r="S33" s="86"/>
      <c r="T33" s="86"/>
      <c r="U33" s="86"/>
      <c r="V33" s="86"/>
      <c r="W33" s="86"/>
      <c r="X33" s="86"/>
      <c r="Y33" s="86"/>
      <c r="Z33" s="86"/>
      <c r="AA33" s="86"/>
      <c r="AB33" s="86"/>
      <c r="AC33" s="86"/>
      <c r="AD33" s="86"/>
      <c r="AE33" s="86"/>
      <c r="AF33" s="86"/>
      <c r="AG33" s="86"/>
      <c r="AH33" s="86"/>
      <c r="AI33" s="86"/>
      <c r="AJ33" s="86"/>
      <c r="AK33" s="86"/>
      <c r="AL33" s="86"/>
      <c r="AM33" s="86"/>
      <c r="AN33" s="86"/>
      <c r="AO33" s="86"/>
      <c r="AP33" s="86"/>
      <c r="AQ33" s="86"/>
      <c r="AR33" s="86"/>
      <c r="AS33" s="86"/>
      <c r="AT33" s="86"/>
      <c r="AU33" s="86"/>
      <c r="AV33" s="86"/>
      <c r="AW33" s="86"/>
      <c r="AX33" s="86"/>
      <c r="AY33" s="86"/>
      <c r="AZ33" s="86"/>
      <c r="BA33" s="86"/>
      <c r="BB33" s="86"/>
      <c r="BC33" s="86"/>
      <c r="BD33" s="86"/>
      <c r="BE33" s="86"/>
      <c r="BF33" s="86"/>
      <c r="BG33" s="86"/>
      <c r="BH33" s="86"/>
      <c r="BI33" s="86"/>
      <c r="BJ33" s="86"/>
      <c r="BK33" s="86"/>
      <c r="BL33" s="86"/>
      <c r="BM33" s="86"/>
      <c r="BN33" s="86"/>
      <c r="BO33" s="86"/>
      <c r="BP33" s="86"/>
      <c r="BV33" s="86"/>
      <c r="BW33" s="86"/>
      <c r="BX33" s="86"/>
      <c r="BY33" s="86"/>
      <c r="BZ33" s="86"/>
      <c r="CA33" s="86"/>
      <c r="CB33" s="86"/>
      <c r="CC33" s="86"/>
      <c r="CD33" s="86"/>
    </row>
    <row r="34" spans="1:82">
      <c r="A34" s="86"/>
      <c r="B34" s="86"/>
      <c r="C34" s="86"/>
      <c r="D34" s="86"/>
      <c r="E34" s="86"/>
      <c r="F34" s="86"/>
      <c r="G34" s="86"/>
      <c r="H34" s="86"/>
      <c r="I34" s="86"/>
      <c r="J34" s="86"/>
      <c r="K34" s="86"/>
      <c r="L34" s="86"/>
      <c r="M34" s="86"/>
      <c r="N34" s="86"/>
      <c r="O34" s="86"/>
      <c r="P34" s="86"/>
      <c r="Q34" s="86"/>
      <c r="R34" s="86"/>
      <c r="S34" s="86"/>
      <c r="T34" s="86"/>
      <c r="U34" s="86"/>
      <c r="V34" s="86"/>
      <c r="W34" s="86"/>
      <c r="X34" s="86"/>
      <c r="Y34" s="86"/>
      <c r="Z34" s="86"/>
      <c r="AA34" s="86"/>
      <c r="AB34" s="86"/>
      <c r="AC34" s="86"/>
      <c r="AD34" s="86"/>
      <c r="AE34" s="86"/>
      <c r="AF34" s="86"/>
      <c r="AG34" s="86"/>
      <c r="AH34" s="86"/>
      <c r="AI34" s="86"/>
      <c r="AJ34" s="86"/>
      <c r="AK34" s="86"/>
      <c r="AL34" s="86"/>
      <c r="AM34" s="86"/>
      <c r="AN34" s="86"/>
      <c r="AO34" s="86"/>
      <c r="AP34" s="86"/>
      <c r="AQ34" s="86"/>
      <c r="AR34" s="86"/>
      <c r="AS34" s="86"/>
      <c r="AT34" s="86"/>
      <c r="AU34" s="86"/>
      <c r="AV34" s="86"/>
      <c r="AW34" s="86"/>
      <c r="AX34" s="86"/>
      <c r="AY34" s="86"/>
      <c r="AZ34" s="86"/>
      <c r="BA34" s="86"/>
      <c r="BB34" s="86"/>
      <c r="BC34" s="86"/>
      <c r="BD34" s="86"/>
      <c r="BE34" s="86"/>
      <c r="BF34" s="86"/>
      <c r="BG34" s="86"/>
      <c r="BH34" s="86"/>
      <c r="BI34" s="86"/>
      <c r="BJ34" s="86"/>
      <c r="BK34" s="86"/>
      <c r="BL34" s="86"/>
      <c r="BM34" s="86"/>
      <c r="BN34" s="86"/>
      <c r="BO34" s="86"/>
      <c r="BP34" s="86"/>
      <c r="BV34" s="86"/>
      <c r="BW34" s="86"/>
      <c r="BX34" s="86"/>
      <c r="BY34" s="86"/>
      <c r="BZ34" s="86"/>
      <c r="CA34" s="86"/>
      <c r="CB34" s="86"/>
      <c r="CC34" s="86"/>
      <c r="CD34" s="86"/>
    </row>
    <row r="35" spans="1:82">
      <c r="A35" s="86"/>
      <c r="B35" s="86"/>
      <c r="C35" s="86"/>
      <c r="D35" s="86"/>
      <c r="E35" s="86"/>
      <c r="F35" s="86"/>
      <c r="G35" s="86"/>
      <c r="H35" s="86"/>
      <c r="I35" s="86"/>
      <c r="J35" s="86"/>
      <c r="K35" s="86"/>
      <c r="L35" s="86"/>
      <c r="M35" s="86"/>
      <c r="N35" s="86"/>
      <c r="O35" s="86"/>
      <c r="P35" s="86"/>
      <c r="Q35" s="86"/>
      <c r="R35" s="86"/>
      <c r="S35" s="86"/>
      <c r="T35" s="86"/>
      <c r="U35" s="86"/>
      <c r="V35" s="86"/>
      <c r="W35" s="86"/>
      <c r="X35" s="86"/>
      <c r="Y35" s="86"/>
      <c r="Z35" s="86"/>
      <c r="AA35" s="86"/>
      <c r="AB35" s="86"/>
      <c r="AC35" s="86"/>
      <c r="AD35" s="86"/>
      <c r="AE35" s="86"/>
      <c r="AF35" s="86"/>
      <c r="AG35" s="86"/>
      <c r="AH35" s="86"/>
      <c r="AI35" s="86"/>
      <c r="AJ35" s="86"/>
      <c r="AK35" s="86"/>
      <c r="AL35" s="86"/>
      <c r="AM35" s="86"/>
      <c r="AN35" s="86"/>
      <c r="AO35" s="86"/>
      <c r="AP35" s="86"/>
      <c r="AQ35" s="86"/>
      <c r="AR35" s="86"/>
      <c r="AS35" s="86"/>
      <c r="AT35" s="86"/>
      <c r="AU35" s="86"/>
      <c r="AV35" s="86"/>
      <c r="AW35" s="86"/>
      <c r="AX35" s="86"/>
      <c r="AY35" s="86"/>
      <c r="AZ35" s="86"/>
      <c r="BA35" s="86"/>
      <c r="BB35" s="86"/>
      <c r="BC35" s="86"/>
      <c r="BD35" s="86"/>
      <c r="BE35" s="86"/>
      <c r="BF35" s="86"/>
      <c r="BG35" s="86"/>
      <c r="BH35" s="86"/>
      <c r="BI35" s="86"/>
      <c r="BJ35" s="86"/>
      <c r="BK35" s="86"/>
      <c r="BL35" s="86"/>
      <c r="BM35" s="86"/>
      <c r="BN35" s="86"/>
      <c r="BO35" s="86"/>
      <c r="BP35" s="86"/>
      <c r="BV35" s="86"/>
      <c r="BW35" s="86"/>
      <c r="BX35" s="86"/>
      <c r="BY35" s="86"/>
      <c r="BZ35" s="86"/>
      <c r="CA35" s="86"/>
      <c r="CB35" s="86"/>
      <c r="CC35" s="86"/>
      <c r="CD35" s="86"/>
    </row>
    <row r="36" spans="1:82">
      <c r="A36" s="86"/>
      <c r="B36" s="86"/>
      <c r="C36" s="86"/>
      <c r="D36" s="86"/>
      <c r="E36" s="86"/>
      <c r="F36" s="86"/>
      <c r="G36" s="86"/>
      <c r="H36" s="86"/>
      <c r="I36" s="86"/>
      <c r="J36" s="86"/>
      <c r="K36" s="86"/>
      <c r="L36" s="86"/>
      <c r="M36" s="86"/>
      <c r="N36" s="86"/>
      <c r="O36" s="86"/>
      <c r="P36" s="86"/>
      <c r="Q36" s="86"/>
      <c r="R36" s="86"/>
      <c r="S36" s="86"/>
      <c r="T36" s="86"/>
      <c r="U36" s="86"/>
      <c r="V36" s="86"/>
      <c r="W36" s="86"/>
      <c r="X36" s="86"/>
      <c r="Y36" s="86"/>
      <c r="Z36" s="86"/>
      <c r="AA36" s="86"/>
      <c r="AB36" s="86"/>
      <c r="AC36" s="86"/>
      <c r="AD36" s="86"/>
      <c r="AE36" s="86"/>
      <c r="AF36" s="86"/>
      <c r="AG36" s="86"/>
      <c r="AH36" s="86"/>
      <c r="AI36" s="86"/>
      <c r="AJ36" s="86"/>
      <c r="AK36" s="86"/>
      <c r="AL36" s="86"/>
      <c r="AM36" s="86"/>
      <c r="AN36" s="86"/>
      <c r="AO36" s="86"/>
      <c r="AP36" s="86"/>
      <c r="AQ36" s="86"/>
      <c r="AR36" s="86"/>
      <c r="AS36" s="86"/>
      <c r="AT36" s="86"/>
      <c r="AU36" s="86"/>
      <c r="AV36" s="86"/>
      <c r="AW36" s="86"/>
      <c r="AX36" s="86"/>
      <c r="AY36" s="86"/>
      <c r="AZ36" s="86"/>
      <c r="BA36" s="86"/>
      <c r="BB36" s="86"/>
      <c r="BC36" s="86"/>
      <c r="BD36" s="86"/>
      <c r="BE36" s="86"/>
      <c r="BF36" s="86"/>
      <c r="BG36" s="86"/>
      <c r="BH36" s="86"/>
      <c r="BI36" s="86"/>
      <c r="BJ36" s="86"/>
      <c r="BK36" s="86"/>
      <c r="BL36" s="86"/>
      <c r="BM36" s="86"/>
      <c r="BN36" s="86"/>
      <c r="BO36" s="86"/>
      <c r="BP36" s="86"/>
      <c r="BV36" s="86"/>
      <c r="BW36" s="86"/>
      <c r="BX36" s="86"/>
      <c r="BY36" s="86"/>
      <c r="BZ36" s="86"/>
      <c r="CA36" s="86"/>
      <c r="CB36" s="86"/>
      <c r="CC36" s="86"/>
      <c r="CD36" s="86"/>
    </row>
    <row r="37" spans="1:82">
      <c r="A37" s="86"/>
      <c r="B37" s="86"/>
      <c r="C37" s="86"/>
      <c r="D37" s="86"/>
      <c r="E37" s="86"/>
      <c r="F37" s="86"/>
      <c r="G37" s="86"/>
      <c r="H37" s="86"/>
      <c r="I37" s="86"/>
      <c r="J37" s="86"/>
      <c r="K37" s="86"/>
      <c r="L37" s="86"/>
      <c r="M37" s="86"/>
      <c r="N37" s="86"/>
      <c r="O37" s="86"/>
      <c r="P37" s="86"/>
      <c r="Q37" s="86"/>
      <c r="R37" s="86"/>
      <c r="S37" s="86"/>
      <c r="T37" s="86"/>
      <c r="U37" s="86"/>
      <c r="V37" s="86"/>
      <c r="W37" s="86"/>
      <c r="X37" s="86"/>
      <c r="Y37" s="86"/>
      <c r="Z37" s="86"/>
      <c r="AA37" s="86"/>
      <c r="AB37" s="86"/>
      <c r="AC37" s="86"/>
      <c r="AD37" s="86"/>
      <c r="AE37" s="86"/>
      <c r="AF37" s="86"/>
      <c r="AG37" s="86"/>
      <c r="AH37" s="86"/>
      <c r="AI37" s="86"/>
      <c r="AJ37" s="86"/>
      <c r="AK37" s="86"/>
      <c r="AL37" s="86"/>
      <c r="AM37" s="86"/>
      <c r="AN37" s="86"/>
      <c r="AO37" s="86"/>
      <c r="AP37" s="86"/>
      <c r="AQ37" s="86"/>
      <c r="AR37" s="86"/>
      <c r="AS37" s="86"/>
      <c r="AT37" s="86"/>
      <c r="AU37" s="86"/>
      <c r="AV37" s="86"/>
      <c r="AW37" s="86"/>
      <c r="AX37" s="86"/>
      <c r="AY37" s="86"/>
      <c r="AZ37" s="86"/>
      <c r="BA37" s="86"/>
      <c r="BB37" s="86"/>
      <c r="BC37" s="86"/>
      <c r="BD37" s="86"/>
      <c r="BE37" s="86"/>
      <c r="BF37" s="86"/>
      <c r="BG37" s="86"/>
      <c r="BH37" s="86"/>
      <c r="BI37" s="86"/>
      <c r="BJ37" s="86"/>
      <c r="BK37" s="86"/>
      <c r="BL37" s="86"/>
      <c r="BM37" s="86"/>
      <c r="BN37" s="86"/>
      <c r="BO37" s="86"/>
      <c r="BP37" s="86"/>
      <c r="BQ37" s="86"/>
      <c r="BR37" s="86"/>
      <c r="BS37" s="86"/>
      <c r="BT37" s="86"/>
      <c r="BU37" s="86"/>
      <c r="BV37" s="86"/>
      <c r="BW37" s="86"/>
      <c r="BX37" s="86"/>
      <c r="BY37" s="86"/>
      <c r="BZ37" s="86"/>
      <c r="CA37" s="86"/>
      <c r="CB37" s="86"/>
      <c r="CC37" s="86"/>
      <c r="CD37" s="86"/>
    </row>
    <row r="38" spans="1:82">
      <c r="A38" s="86"/>
      <c r="B38" s="86"/>
      <c r="C38" s="86"/>
      <c r="D38" s="86"/>
      <c r="E38" s="86"/>
      <c r="F38" s="86"/>
      <c r="G38" s="86"/>
      <c r="H38" s="86"/>
      <c r="I38" s="86"/>
      <c r="J38" s="86"/>
      <c r="K38" s="86"/>
      <c r="L38" s="86"/>
      <c r="M38" s="86"/>
      <c r="N38" s="86"/>
      <c r="O38" s="86"/>
      <c r="P38" s="86"/>
      <c r="Q38" s="86"/>
      <c r="R38" s="86"/>
      <c r="S38" s="86"/>
      <c r="T38" s="86"/>
      <c r="U38" s="86"/>
      <c r="V38" s="86"/>
      <c r="W38" s="86"/>
      <c r="X38" s="86"/>
      <c r="Y38" s="86"/>
      <c r="Z38" s="86"/>
      <c r="AA38" s="86"/>
      <c r="AB38" s="86"/>
      <c r="AC38" s="86"/>
      <c r="AD38" s="86"/>
      <c r="AE38" s="86"/>
      <c r="AF38" s="86"/>
      <c r="AG38" s="86"/>
      <c r="AH38" s="86"/>
      <c r="AI38" s="86"/>
      <c r="AJ38" s="86"/>
      <c r="AK38" s="86"/>
      <c r="AL38" s="86"/>
      <c r="AM38" s="86"/>
      <c r="AN38" s="86"/>
      <c r="AO38" s="86"/>
      <c r="AP38" s="86"/>
      <c r="AQ38" s="86"/>
      <c r="AR38" s="86"/>
      <c r="AS38" s="86"/>
      <c r="AT38" s="86"/>
      <c r="AU38" s="86"/>
      <c r="AV38" s="86"/>
      <c r="AW38" s="86"/>
      <c r="AX38" s="86"/>
      <c r="AY38" s="86"/>
      <c r="AZ38" s="86"/>
      <c r="BA38" s="86"/>
      <c r="BB38" s="86"/>
      <c r="BC38" s="86"/>
      <c r="BD38" s="86"/>
      <c r="BE38" s="86"/>
      <c r="BF38" s="86"/>
      <c r="BG38" s="86"/>
      <c r="BH38" s="86"/>
      <c r="BI38" s="86"/>
      <c r="BJ38" s="86"/>
      <c r="BK38" s="86"/>
      <c r="BL38" s="86"/>
      <c r="BM38" s="86"/>
      <c r="BN38" s="86"/>
      <c r="BO38" s="86"/>
      <c r="BP38" s="86"/>
      <c r="BQ38" s="86"/>
      <c r="BR38" s="86"/>
      <c r="BS38" s="86"/>
      <c r="BT38" s="86"/>
      <c r="BU38" s="86"/>
      <c r="BV38" s="86"/>
      <c r="BW38" s="86"/>
      <c r="BX38" s="86"/>
      <c r="BY38" s="86"/>
      <c r="BZ38" s="86"/>
      <c r="CA38" s="86"/>
      <c r="CB38" s="86"/>
      <c r="CC38" s="86"/>
      <c r="CD38" s="86"/>
    </row>
    <row r="39" spans="1:82">
      <c r="A39" s="86"/>
      <c r="B39" s="86"/>
      <c r="C39" s="86"/>
      <c r="D39" s="86"/>
      <c r="E39" s="86"/>
      <c r="F39" s="86"/>
      <c r="G39" s="86"/>
      <c r="H39" s="86"/>
      <c r="I39" s="86"/>
      <c r="J39" s="86"/>
      <c r="K39" s="86"/>
      <c r="L39" s="86"/>
      <c r="M39" s="86"/>
      <c r="N39" s="86"/>
      <c r="O39" s="86"/>
      <c r="P39" s="86"/>
      <c r="Q39" s="86"/>
      <c r="R39" s="86"/>
      <c r="S39" s="86"/>
      <c r="T39" s="86"/>
      <c r="U39" s="86"/>
      <c r="V39" s="86"/>
      <c r="W39" s="86"/>
      <c r="X39" s="86"/>
      <c r="Y39" s="86"/>
      <c r="Z39" s="86"/>
      <c r="AA39" s="86"/>
      <c r="AB39" s="86"/>
      <c r="AC39" s="86"/>
      <c r="AD39" s="86"/>
      <c r="AE39" s="86"/>
      <c r="AF39" s="86"/>
      <c r="AG39" s="86"/>
      <c r="AH39" s="86"/>
      <c r="AI39" s="86"/>
      <c r="AJ39" s="86"/>
      <c r="AK39" s="86"/>
      <c r="AL39" s="86"/>
      <c r="AM39" s="86"/>
      <c r="AN39" s="86"/>
      <c r="AO39" s="86"/>
      <c r="AP39" s="86"/>
      <c r="AQ39" s="86"/>
      <c r="AR39" s="86"/>
      <c r="AS39" s="86"/>
      <c r="AT39" s="86"/>
      <c r="AU39" s="86"/>
      <c r="AV39" s="86"/>
      <c r="AW39" s="86"/>
      <c r="AX39" s="86"/>
      <c r="AY39" s="86"/>
      <c r="AZ39" s="86"/>
      <c r="BA39" s="86"/>
      <c r="BB39" s="86"/>
      <c r="BC39" s="86"/>
      <c r="BD39" s="86"/>
      <c r="BE39" s="86"/>
      <c r="BF39" s="86"/>
      <c r="BG39" s="86"/>
      <c r="BH39" s="86"/>
      <c r="BI39" s="86"/>
      <c r="BJ39" s="86"/>
      <c r="BK39" s="86"/>
      <c r="BL39" s="86"/>
      <c r="BM39" s="86"/>
      <c r="BN39" s="86"/>
      <c r="BO39" s="86"/>
      <c r="BP39" s="86"/>
      <c r="BQ39" s="86"/>
      <c r="BR39" s="86"/>
      <c r="BS39" s="86"/>
      <c r="BT39" s="86"/>
      <c r="BU39" s="86"/>
      <c r="BV39" s="86"/>
      <c r="BW39" s="86"/>
      <c r="BX39" s="86"/>
      <c r="BY39" s="86"/>
      <c r="BZ39" s="86"/>
      <c r="CA39" s="86"/>
      <c r="CB39" s="86"/>
      <c r="CC39" s="86"/>
      <c r="CD39" s="86"/>
    </row>
    <row r="40" spans="1:82">
      <c r="A40" s="86"/>
      <c r="B40" s="86"/>
      <c r="C40" s="86"/>
      <c r="D40" s="86"/>
      <c r="E40" s="86"/>
      <c r="F40" s="86"/>
      <c r="G40" s="86"/>
      <c r="H40" s="86"/>
      <c r="I40" s="86"/>
      <c r="J40" s="86"/>
      <c r="K40" s="86"/>
      <c r="L40" s="86"/>
      <c r="M40" s="86"/>
      <c r="N40" s="86"/>
      <c r="O40" s="86"/>
      <c r="P40" s="86"/>
      <c r="Q40" s="86"/>
      <c r="R40" s="86"/>
      <c r="S40" s="86"/>
      <c r="T40" s="86"/>
      <c r="U40" s="86"/>
      <c r="V40" s="86"/>
      <c r="W40" s="86"/>
      <c r="X40" s="86"/>
      <c r="Y40" s="86"/>
      <c r="Z40" s="86"/>
      <c r="AA40" s="86"/>
      <c r="AB40" s="86"/>
      <c r="AC40" s="86"/>
      <c r="AD40" s="86"/>
      <c r="AE40" s="86"/>
      <c r="AF40" s="86"/>
      <c r="AG40" s="86"/>
      <c r="AH40" s="86"/>
      <c r="AI40" s="86"/>
      <c r="AJ40" s="86"/>
      <c r="AK40" s="86"/>
      <c r="AL40" s="86"/>
      <c r="AM40" s="86"/>
      <c r="AN40" s="86"/>
      <c r="AO40" s="86"/>
      <c r="AP40" s="86"/>
      <c r="AQ40" s="86"/>
      <c r="AR40" s="86"/>
      <c r="AS40" s="86"/>
      <c r="AT40" s="86"/>
      <c r="AU40" s="86"/>
      <c r="AV40" s="86"/>
      <c r="AW40" s="86"/>
      <c r="AX40" s="86"/>
      <c r="AY40" s="86"/>
      <c r="AZ40" s="86"/>
      <c r="BA40" s="86"/>
      <c r="BB40" s="86"/>
      <c r="BC40" s="86"/>
      <c r="BD40" s="86"/>
      <c r="BE40" s="86"/>
      <c r="BF40" s="86"/>
      <c r="BG40" s="86"/>
      <c r="BH40" s="86"/>
      <c r="BI40" s="86"/>
      <c r="BJ40" s="86"/>
      <c r="BK40" s="86"/>
      <c r="BL40" s="86"/>
      <c r="BM40" s="86"/>
      <c r="BN40" s="86"/>
      <c r="BO40" s="86"/>
      <c r="BP40" s="86"/>
      <c r="BQ40" s="86"/>
      <c r="BR40" s="86"/>
      <c r="BS40" s="86"/>
      <c r="BT40" s="86"/>
      <c r="BU40" s="86"/>
      <c r="BV40" s="86"/>
      <c r="BW40" s="86"/>
      <c r="BX40" s="86"/>
      <c r="BY40" s="86"/>
      <c r="BZ40" s="86"/>
      <c r="CA40" s="86"/>
      <c r="CB40" s="86"/>
      <c r="CC40" s="86"/>
      <c r="CD40" s="86"/>
    </row>
    <row r="41" spans="1:82">
      <c r="A41" s="86"/>
      <c r="B41" s="86"/>
      <c r="C41" s="86"/>
      <c r="D41" s="86"/>
      <c r="E41" s="86"/>
      <c r="F41" s="86"/>
      <c r="G41" s="86"/>
      <c r="H41" s="86"/>
      <c r="I41" s="86"/>
      <c r="J41" s="86"/>
      <c r="K41" s="86"/>
      <c r="L41" s="86"/>
      <c r="M41" s="86"/>
      <c r="N41" s="86"/>
      <c r="O41" s="86"/>
      <c r="P41" s="86"/>
      <c r="Q41" s="86"/>
      <c r="R41" s="86"/>
      <c r="S41" s="86"/>
      <c r="T41" s="86"/>
      <c r="U41" s="86"/>
      <c r="V41" s="86"/>
      <c r="W41" s="86"/>
      <c r="X41" s="86"/>
      <c r="Y41" s="86"/>
      <c r="Z41" s="86"/>
      <c r="AA41" s="86"/>
      <c r="AB41" s="86"/>
      <c r="AC41" s="86"/>
      <c r="AD41" s="86"/>
      <c r="AE41" s="86"/>
      <c r="AF41" s="86"/>
      <c r="AG41" s="86"/>
      <c r="AH41" s="86"/>
      <c r="AI41" s="86"/>
      <c r="AJ41" s="86"/>
      <c r="AK41" s="86"/>
      <c r="AL41" s="86"/>
      <c r="AM41" s="86"/>
      <c r="AN41" s="86"/>
      <c r="AO41" s="86"/>
      <c r="AP41" s="86"/>
      <c r="AQ41" s="86"/>
      <c r="AR41" s="86"/>
      <c r="AS41" s="86"/>
      <c r="AT41" s="86"/>
      <c r="AU41" s="86"/>
      <c r="AV41" s="86"/>
      <c r="AW41" s="86"/>
      <c r="AX41" s="86"/>
      <c r="AY41" s="86"/>
      <c r="AZ41" s="86"/>
      <c r="BA41" s="86"/>
      <c r="BB41" s="86"/>
      <c r="BC41" s="86"/>
      <c r="BD41" s="86"/>
      <c r="BE41" s="86"/>
      <c r="BF41" s="86"/>
      <c r="BG41" s="86"/>
      <c r="BH41" s="86"/>
      <c r="BI41" s="86"/>
      <c r="BJ41" s="86"/>
      <c r="BK41" s="86"/>
      <c r="BL41" s="86"/>
      <c r="BM41" s="86"/>
      <c r="BN41" s="86"/>
      <c r="BO41" s="86"/>
      <c r="BP41" s="86"/>
      <c r="BQ41" s="86"/>
      <c r="BR41" s="86"/>
      <c r="BS41" s="86"/>
      <c r="BT41" s="86"/>
      <c r="BU41" s="86"/>
      <c r="BV41" s="86"/>
      <c r="BW41" s="86"/>
      <c r="BX41" s="86"/>
      <c r="BY41" s="86"/>
      <c r="BZ41" s="86"/>
      <c r="CA41" s="86"/>
      <c r="CB41" s="86"/>
      <c r="CC41" s="86"/>
      <c r="CD41" s="86"/>
    </row>
    <row r="42" spans="1:82">
      <c r="A42" s="86"/>
      <c r="B42" s="86"/>
      <c r="C42" s="86"/>
      <c r="D42" s="86"/>
      <c r="E42" s="86"/>
      <c r="F42" s="86"/>
      <c r="G42" s="86"/>
      <c r="H42" s="86"/>
      <c r="I42" s="86"/>
      <c r="J42" s="86"/>
      <c r="K42" s="86"/>
      <c r="L42" s="86"/>
      <c r="M42" s="86"/>
      <c r="N42" s="86"/>
      <c r="O42" s="86"/>
      <c r="P42" s="86"/>
      <c r="Q42" s="86"/>
      <c r="R42" s="86"/>
      <c r="S42" s="86"/>
      <c r="T42" s="86"/>
      <c r="U42" s="86"/>
      <c r="V42" s="86"/>
      <c r="W42" s="86"/>
      <c r="X42" s="86"/>
      <c r="Y42" s="86"/>
      <c r="Z42" s="86"/>
      <c r="AA42" s="86"/>
      <c r="AB42" s="86"/>
      <c r="AC42" s="86"/>
      <c r="AD42" s="86"/>
      <c r="AE42" s="86"/>
      <c r="AF42" s="86"/>
      <c r="AG42" s="86"/>
      <c r="AH42" s="86"/>
      <c r="AI42" s="86"/>
      <c r="AJ42" s="86"/>
      <c r="AK42" s="86"/>
      <c r="AL42" s="86"/>
      <c r="AM42" s="86"/>
      <c r="AN42" s="86"/>
      <c r="AO42" s="86"/>
      <c r="AP42" s="86"/>
      <c r="AQ42" s="86"/>
      <c r="AR42" s="86"/>
      <c r="AS42" s="86"/>
      <c r="AT42" s="86"/>
      <c r="AU42" s="86"/>
      <c r="AV42" s="86"/>
      <c r="AW42" s="86"/>
      <c r="AX42" s="86"/>
      <c r="AY42" s="86"/>
      <c r="AZ42" s="86"/>
      <c r="BA42" s="86"/>
      <c r="BB42" s="86"/>
      <c r="BC42" s="86"/>
      <c r="BD42" s="86"/>
      <c r="BE42" s="86"/>
      <c r="BF42" s="86"/>
      <c r="BG42" s="86"/>
      <c r="BH42" s="86"/>
      <c r="BI42" s="86"/>
      <c r="BJ42" s="86"/>
      <c r="BK42" s="86"/>
      <c r="BL42" s="86"/>
      <c r="BM42" s="86"/>
      <c r="BN42" s="86"/>
      <c r="BO42" s="86"/>
      <c r="BP42" s="86"/>
      <c r="BQ42" s="86"/>
      <c r="BR42" s="86"/>
      <c r="BS42" s="86"/>
      <c r="BT42" s="86"/>
      <c r="BU42" s="86"/>
      <c r="BV42" s="86"/>
      <c r="BW42" s="86"/>
      <c r="BX42" s="86"/>
      <c r="BY42" s="86"/>
      <c r="BZ42" s="86"/>
      <c r="CA42" s="86"/>
      <c r="CB42" s="86"/>
      <c r="CC42" s="86"/>
      <c r="CD42" s="86"/>
    </row>
    <row r="43" spans="1:82">
      <c r="A43" s="86"/>
      <c r="B43" s="86"/>
      <c r="C43" s="86"/>
      <c r="D43" s="86"/>
      <c r="E43" s="86"/>
      <c r="F43" s="86"/>
      <c r="G43" s="86"/>
      <c r="H43" s="86"/>
      <c r="I43" s="86"/>
      <c r="J43" s="86"/>
      <c r="K43" s="86"/>
      <c r="L43" s="86"/>
      <c r="M43" s="86"/>
      <c r="N43" s="86"/>
      <c r="O43" s="86"/>
      <c r="P43" s="86"/>
      <c r="Q43" s="86"/>
      <c r="R43" s="86"/>
      <c r="S43" s="86"/>
      <c r="T43" s="86"/>
      <c r="U43" s="86"/>
      <c r="V43" s="86"/>
      <c r="W43" s="86"/>
      <c r="X43" s="86"/>
      <c r="Y43" s="86"/>
      <c r="Z43" s="86"/>
      <c r="AA43" s="86"/>
      <c r="AB43" s="86"/>
      <c r="AC43" s="86"/>
      <c r="AD43" s="86"/>
      <c r="AE43" s="86"/>
      <c r="AF43" s="86"/>
      <c r="AG43" s="86"/>
      <c r="AH43" s="86"/>
      <c r="AI43" s="86"/>
      <c r="AJ43" s="86"/>
      <c r="AK43" s="86"/>
      <c r="AL43" s="86"/>
      <c r="AM43" s="86"/>
      <c r="AN43" s="86"/>
      <c r="AO43" s="86"/>
      <c r="AP43" s="86"/>
      <c r="AQ43" s="86"/>
      <c r="AR43" s="86"/>
      <c r="AS43" s="86"/>
      <c r="AT43" s="86"/>
      <c r="AU43" s="86"/>
      <c r="AV43" s="86"/>
      <c r="AW43" s="86"/>
      <c r="AX43" s="86"/>
      <c r="AY43" s="86"/>
      <c r="AZ43" s="86"/>
      <c r="BA43" s="86"/>
      <c r="BB43" s="86"/>
      <c r="BC43" s="86"/>
      <c r="BD43" s="86"/>
      <c r="BE43" s="86"/>
      <c r="BF43" s="86"/>
      <c r="BG43" s="86"/>
      <c r="BH43" s="86"/>
      <c r="BI43" s="86"/>
      <c r="BJ43" s="86"/>
      <c r="BK43" s="86"/>
      <c r="BL43" s="86"/>
      <c r="BM43" s="86"/>
      <c r="BN43" s="86"/>
      <c r="BO43" s="86"/>
      <c r="BP43" s="86"/>
      <c r="BQ43" s="86"/>
      <c r="BR43" s="86"/>
      <c r="BS43" s="86"/>
      <c r="BT43" s="86"/>
      <c r="BU43" s="86"/>
      <c r="BV43" s="86"/>
      <c r="BW43" s="86"/>
      <c r="BX43" s="86"/>
      <c r="BY43" s="86"/>
      <c r="BZ43" s="86"/>
      <c r="CA43" s="86"/>
      <c r="CB43" s="86"/>
      <c r="CC43" s="86"/>
      <c r="CD43" s="86"/>
    </row>
    <row r="44" spans="1:82">
      <c r="A44" s="86"/>
      <c r="B44" s="86"/>
      <c r="C44" s="86"/>
      <c r="D44" s="86"/>
      <c r="E44" s="86"/>
      <c r="F44" s="86"/>
      <c r="G44" s="86"/>
      <c r="H44" s="86"/>
      <c r="I44" s="86"/>
      <c r="J44" s="86"/>
      <c r="K44" s="86"/>
      <c r="L44" s="86"/>
      <c r="M44" s="86"/>
      <c r="N44" s="86"/>
      <c r="O44" s="86"/>
      <c r="P44" s="86"/>
      <c r="Q44" s="86"/>
      <c r="R44" s="86"/>
      <c r="S44" s="86"/>
      <c r="T44" s="86"/>
      <c r="U44" s="86"/>
      <c r="V44" s="86"/>
      <c r="W44" s="86"/>
      <c r="X44" s="86"/>
      <c r="Y44" s="86"/>
      <c r="Z44" s="86"/>
      <c r="AA44" s="86"/>
      <c r="AB44" s="86"/>
      <c r="AC44" s="86"/>
      <c r="AD44" s="86"/>
      <c r="AE44" s="86"/>
      <c r="AF44" s="86"/>
      <c r="AG44" s="86"/>
      <c r="AH44" s="86"/>
      <c r="AI44" s="86"/>
      <c r="AJ44" s="86"/>
      <c r="AK44" s="86"/>
      <c r="AL44" s="86"/>
      <c r="AM44" s="86"/>
      <c r="AN44" s="86"/>
      <c r="AO44" s="86"/>
      <c r="AP44" s="86"/>
      <c r="AQ44" s="86"/>
      <c r="AR44" s="86"/>
      <c r="AS44" s="86"/>
      <c r="AT44" s="86"/>
      <c r="AU44" s="86"/>
      <c r="AV44" s="86"/>
      <c r="AW44" s="86"/>
      <c r="AX44" s="86"/>
      <c r="AY44" s="86"/>
      <c r="AZ44" s="86"/>
      <c r="BA44" s="86"/>
      <c r="BB44" s="86"/>
      <c r="BC44" s="86"/>
      <c r="BD44" s="86"/>
      <c r="BE44" s="86"/>
      <c r="BF44" s="86"/>
      <c r="BG44" s="86"/>
      <c r="BH44" s="86"/>
      <c r="BI44" s="86"/>
      <c r="BJ44" s="86"/>
      <c r="BK44" s="86"/>
      <c r="BL44" s="86"/>
      <c r="BM44" s="86"/>
      <c r="BN44" s="86"/>
      <c r="BO44" s="86"/>
      <c r="BP44" s="86"/>
      <c r="BQ44" s="86"/>
      <c r="BR44" s="86"/>
      <c r="BS44" s="86"/>
      <c r="BT44" s="86"/>
      <c r="BU44" s="86"/>
      <c r="BV44" s="86"/>
      <c r="BW44" s="86"/>
      <c r="BX44" s="86"/>
      <c r="BY44" s="86"/>
      <c r="BZ44" s="86"/>
      <c r="CA44" s="86"/>
      <c r="CB44" s="86"/>
      <c r="CC44" s="86"/>
      <c r="CD44" s="86"/>
    </row>
    <row r="45" spans="1:82">
      <c r="A45" s="86"/>
      <c r="B45" s="86"/>
      <c r="C45" s="86"/>
      <c r="D45" s="86"/>
      <c r="E45" s="86"/>
      <c r="F45" s="86"/>
      <c r="G45" s="86"/>
      <c r="H45" s="86"/>
      <c r="I45" s="86"/>
      <c r="J45" s="86"/>
      <c r="K45" s="86"/>
      <c r="L45" s="86"/>
      <c r="M45" s="86"/>
      <c r="N45" s="86"/>
      <c r="O45" s="86"/>
      <c r="P45" s="86"/>
      <c r="Q45" s="86"/>
      <c r="R45" s="86"/>
      <c r="S45" s="86"/>
      <c r="T45" s="86"/>
      <c r="U45" s="86"/>
      <c r="V45" s="86"/>
      <c r="W45" s="86"/>
      <c r="X45" s="86"/>
      <c r="Y45" s="86"/>
      <c r="Z45" s="86"/>
      <c r="AA45" s="86"/>
      <c r="AB45" s="86"/>
      <c r="AC45" s="86"/>
      <c r="AD45" s="86"/>
      <c r="AE45" s="86"/>
      <c r="AF45" s="86"/>
      <c r="AG45" s="86"/>
      <c r="AH45" s="86"/>
      <c r="AI45" s="86"/>
      <c r="AJ45" s="86"/>
      <c r="AK45" s="86"/>
      <c r="AL45" s="86"/>
      <c r="AM45" s="86"/>
      <c r="AN45" s="86"/>
      <c r="AO45" s="86"/>
      <c r="AP45" s="86"/>
      <c r="AQ45" s="86"/>
      <c r="AR45" s="86"/>
      <c r="AS45" s="86"/>
      <c r="AT45" s="86"/>
      <c r="AU45" s="86"/>
      <c r="AV45" s="86"/>
      <c r="AW45" s="86"/>
      <c r="AX45" s="86"/>
      <c r="AY45" s="86"/>
      <c r="AZ45" s="86"/>
      <c r="BA45" s="86"/>
      <c r="BB45" s="86"/>
      <c r="BC45" s="86"/>
      <c r="BD45" s="86"/>
      <c r="BE45" s="86"/>
      <c r="BF45" s="86"/>
      <c r="BG45" s="86"/>
      <c r="BH45" s="86"/>
      <c r="BI45" s="86"/>
      <c r="BJ45" s="86"/>
      <c r="BK45" s="86"/>
      <c r="BL45" s="86"/>
      <c r="BM45" s="86"/>
      <c r="BN45" s="86"/>
      <c r="BO45" s="86"/>
      <c r="BP45" s="86"/>
      <c r="BQ45" s="86"/>
      <c r="BR45" s="86"/>
      <c r="BS45" s="86"/>
      <c r="BT45" s="86"/>
      <c r="BU45" s="86"/>
      <c r="BV45" s="86"/>
      <c r="BW45" s="86"/>
      <c r="BX45" s="86"/>
      <c r="BY45" s="86"/>
      <c r="BZ45" s="86"/>
      <c r="CA45" s="86"/>
      <c r="CB45" s="86"/>
      <c r="CC45" s="86"/>
      <c r="CD45" s="86"/>
    </row>
    <row r="46" spans="1:82">
      <c r="A46" s="86"/>
      <c r="B46" s="86"/>
      <c r="C46" s="86"/>
      <c r="D46" s="86"/>
      <c r="E46" s="86"/>
      <c r="F46" s="86"/>
      <c r="G46" s="86"/>
      <c r="H46" s="86"/>
      <c r="I46" s="86"/>
      <c r="J46" s="86"/>
      <c r="K46" s="86"/>
      <c r="L46" s="86"/>
      <c r="M46" s="86"/>
      <c r="N46" s="86"/>
      <c r="O46" s="86"/>
      <c r="P46" s="86"/>
      <c r="Q46" s="86"/>
      <c r="R46" s="86"/>
      <c r="S46" s="86"/>
      <c r="T46" s="86"/>
      <c r="U46" s="86"/>
      <c r="V46" s="86"/>
      <c r="W46" s="86"/>
      <c r="X46" s="86"/>
      <c r="Y46" s="86"/>
      <c r="Z46" s="86"/>
      <c r="AA46" s="86"/>
      <c r="AB46" s="86"/>
      <c r="AC46" s="86"/>
      <c r="AD46" s="86"/>
      <c r="AE46" s="86"/>
      <c r="AF46" s="86"/>
      <c r="AG46" s="86"/>
      <c r="AH46" s="86"/>
      <c r="AI46" s="86"/>
      <c r="AJ46" s="86"/>
      <c r="AK46" s="86"/>
      <c r="AL46" s="86"/>
      <c r="AM46" s="86"/>
      <c r="AN46" s="86"/>
      <c r="AO46" s="86"/>
      <c r="AP46" s="86"/>
      <c r="AQ46" s="86"/>
      <c r="AR46" s="86"/>
      <c r="AS46" s="86"/>
      <c r="AT46" s="86"/>
      <c r="AU46" s="86"/>
      <c r="AV46" s="86"/>
      <c r="AW46" s="86"/>
      <c r="AX46" s="86"/>
      <c r="AY46" s="86"/>
      <c r="AZ46" s="86"/>
      <c r="BA46" s="86"/>
      <c r="BB46" s="86"/>
      <c r="BC46" s="86"/>
      <c r="BD46" s="86"/>
      <c r="BE46" s="86"/>
      <c r="BF46" s="86"/>
      <c r="BG46" s="86"/>
      <c r="BH46" s="86"/>
      <c r="BI46" s="86"/>
      <c r="BJ46" s="86"/>
      <c r="BK46" s="86"/>
      <c r="BL46" s="86"/>
      <c r="BM46" s="86"/>
      <c r="BN46" s="86"/>
      <c r="BO46" s="86"/>
      <c r="BP46" s="86"/>
      <c r="BQ46" s="86"/>
      <c r="BR46" s="86"/>
      <c r="BS46" s="86"/>
      <c r="BT46" s="86"/>
      <c r="BU46" s="86"/>
      <c r="BV46" s="86"/>
      <c r="BW46" s="86"/>
      <c r="BX46" s="86"/>
      <c r="BY46" s="86"/>
      <c r="BZ46" s="86"/>
      <c r="CA46" s="86"/>
      <c r="CB46" s="86"/>
      <c r="CC46" s="86"/>
      <c r="CD46" s="86"/>
    </row>
    <row r="47" spans="1:82">
      <c r="A47" s="86"/>
      <c r="B47" s="86"/>
      <c r="C47" s="86"/>
      <c r="D47" s="86"/>
      <c r="E47" s="86"/>
      <c r="F47" s="86"/>
      <c r="G47" s="86"/>
      <c r="H47" s="86"/>
      <c r="I47" s="86"/>
      <c r="J47" s="86"/>
      <c r="K47" s="86"/>
      <c r="L47" s="86"/>
      <c r="M47" s="86"/>
      <c r="N47" s="86"/>
      <c r="O47" s="86"/>
      <c r="P47" s="86"/>
      <c r="Q47" s="86"/>
      <c r="R47" s="86"/>
      <c r="S47" s="86"/>
      <c r="T47" s="86"/>
      <c r="U47" s="86"/>
      <c r="V47" s="86"/>
      <c r="W47" s="86"/>
      <c r="X47" s="86"/>
      <c r="Y47" s="86"/>
      <c r="Z47" s="86"/>
      <c r="AA47" s="86"/>
      <c r="AB47" s="86"/>
      <c r="AC47" s="86"/>
      <c r="AD47" s="86"/>
      <c r="AE47" s="86"/>
      <c r="AF47" s="86"/>
      <c r="AG47" s="86"/>
      <c r="AH47" s="86"/>
      <c r="AI47" s="86"/>
      <c r="AJ47" s="86"/>
      <c r="AK47" s="86"/>
      <c r="AL47" s="86"/>
      <c r="AM47" s="86"/>
      <c r="AN47" s="86"/>
      <c r="AO47" s="86"/>
      <c r="AP47" s="86"/>
      <c r="AQ47" s="86"/>
      <c r="AR47" s="86"/>
      <c r="AS47" s="86"/>
      <c r="AT47" s="86"/>
      <c r="AU47" s="86"/>
      <c r="AV47" s="86"/>
      <c r="AW47" s="86"/>
      <c r="AX47" s="86"/>
      <c r="AY47" s="86"/>
      <c r="AZ47" s="86"/>
      <c r="BA47" s="86"/>
      <c r="BB47" s="86"/>
      <c r="BC47" s="86"/>
      <c r="BD47" s="86"/>
      <c r="BE47" s="86"/>
      <c r="BF47" s="86"/>
      <c r="BG47" s="86"/>
      <c r="BH47" s="86"/>
      <c r="BI47" s="86"/>
      <c r="BJ47" s="86"/>
      <c r="BK47" s="86"/>
      <c r="BL47" s="86"/>
      <c r="BM47" s="86"/>
      <c r="BN47" s="86"/>
      <c r="BO47" s="86"/>
      <c r="BP47" s="86"/>
      <c r="BQ47" s="86"/>
      <c r="BR47" s="86"/>
      <c r="BS47" s="86"/>
      <c r="BT47" s="86"/>
      <c r="BU47" s="86"/>
      <c r="BV47" s="86"/>
      <c r="BW47" s="86"/>
      <c r="BX47" s="86"/>
      <c r="BY47" s="86"/>
      <c r="BZ47" s="86"/>
      <c r="CA47" s="86"/>
      <c r="CB47" s="86"/>
      <c r="CC47" s="86"/>
      <c r="CD47" s="86"/>
    </row>
    <row r="48" spans="1:82">
      <c r="A48" s="86"/>
      <c r="B48" s="86"/>
      <c r="C48" s="86"/>
      <c r="D48" s="86"/>
      <c r="E48" s="86"/>
      <c r="F48" s="86"/>
      <c r="G48" s="86"/>
      <c r="H48" s="86"/>
      <c r="I48" s="86"/>
      <c r="J48" s="86"/>
      <c r="K48" s="86"/>
      <c r="L48" s="86"/>
      <c r="M48" s="86"/>
      <c r="N48" s="86"/>
      <c r="O48" s="86"/>
      <c r="P48" s="86"/>
      <c r="Q48" s="86"/>
      <c r="R48" s="86"/>
      <c r="S48" s="86"/>
      <c r="T48" s="86"/>
      <c r="U48" s="86"/>
      <c r="V48" s="86"/>
      <c r="W48" s="86"/>
      <c r="X48" s="86"/>
      <c r="Y48" s="86"/>
      <c r="Z48" s="86"/>
      <c r="AA48" s="86"/>
      <c r="AB48" s="86"/>
      <c r="AC48" s="86"/>
      <c r="AD48" s="86"/>
      <c r="AE48" s="86"/>
      <c r="AF48" s="86"/>
      <c r="AG48" s="86"/>
      <c r="AH48" s="86"/>
      <c r="AI48" s="86"/>
      <c r="AJ48" s="86"/>
      <c r="AK48" s="86"/>
      <c r="AL48" s="86"/>
      <c r="AM48" s="86"/>
      <c r="AN48" s="86"/>
      <c r="AO48" s="86"/>
      <c r="AP48" s="86"/>
      <c r="AQ48" s="86"/>
      <c r="AR48" s="86"/>
      <c r="AS48" s="86"/>
      <c r="AT48" s="86"/>
      <c r="AU48" s="86"/>
      <c r="AV48" s="86"/>
      <c r="AW48" s="86"/>
      <c r="AX48" s="86"/>
      <c r="AY48" s="86"/>
      <c r="AZ48" s="86"/>
      <c r="BA48" s="86"/>
      <c r="BB48" s="86"/>
      <c r="BC48" s="86"/>
      <c r="BD48" s="86"/>
      <c r="BE48" s="86"/>
      <c r="BF48" s="86"/>
      <c r="BG48" s="86"/>
      <c r="BH48" s="86"/>
      <c r="BI48" s="86"/>
      <c r="BJ48" s="86"/>
      <c r="BK48" s="86"/>
      <c r="BL48" s="86"/>
      <c r="BM48" s="86"/>
      <c r="BN48" s="86"/>
      <c r="BO48" s="86"/>
      <c r="BP48" s="86"/>
      <c r="BQ48" s="86"/>
      <c r="BR48" s="86"/>
      <c r="BS48" s="86"/>
      <c r="BT48" s="86"/>
      <c r="BU48" s="86"/>
      <c r="BV48" s="86"/>
      <c r="BW48" s="86"/>
      <c r="BX48" s="86"/>
      <c r="BY48" s="86"/>
      <c r="BZ48" s="86"/>
      <c r="CA48" s="86"/>
      <c r="CB48" s="86"/>
      <c r="CC48" s="86"/>
      <c r="CD48" s="86"/>
    </row>
    <row r="49" spans="1:82">
      <c r="A49" s="86"/>
      <c r="B49" s="86"/>
      <c r="C49" s="86"/>
      <c r="D49" s="86"/>
      <c r="E49" s="86"/>
      <c r="F49" s="86"/>
      <c r="G49" s="86"/>
      <c r="H49" s="86"/>
      <c r="I49" s="86"/>
      <c r="J49" s="86"/>
      <c r="K49" s="86"/>
      <c r="L49" s="86"/>
      <c r="M49" s="86"/>
      <c r="N49" s="86"/>
      <c r="O49" s="86"/>
      <c r="P49" s="86"/>
      <c r="Q49" s="86"/>
      <c r="R49" s="86"/>
      <c r="S49" s="86"/>
      <c r="T49" s="86"/>
      <c r="U49" s="86"/>
      <c r="V49" s="86"/>
      <c r="W49" s="86"/>
      <c r="X49" s="86"/>
      <c r="Y49" s="86"/>
      <c r="Z49" s="86"/>
      <c r="AA49" s="86"/>
      <c r="AB49" s="86"/>
      <c r="AC49" s="86"/>
      <c r="AD49" s="86"/>
      <c r="AE49" s="86"/>
      <c r="AF49" s="86"/>
      <c r="AG49" s="86"/>
      <c r="AH49" s="86"/>
      <c r="AI49" s="86"/>
      <c r="AJ49" s="86"/>
      <c r="AK49" s="86"/>
      <c r="AL49" s="86"/>
      <c r="AM49" s="86"/>
      <c r="AN49" s="86"/>
      <c r="AO49" s="86"/>
      <c r="AP49" s="86"/>
      <c r="AQ49" s="86"/>
      <c r="AR49" s="86"/>
      <c r="AS49" s="86"/>
      <c r="AT49" s="86"/>
      <c r="AU49" s="86"/>
      <c r="AV49" s="86"/>
      <c r="AW49" s="86"/>
      <c r="AX49" s="86"/>
      <c r="AY49" s="86"/>
      <c r="AZ49" s="86"/>
      <c r="BA49" s="86"/>
      <c r="BB49" s="86"/>
      <c r="BC49" s="86"/>
      <c r="BD49" s="86"/>
      <c r="BE49" s="86"/>
      <c r="BF49" s="86"/>
      <c r="BG49" s="86"/>
      <c r="BH49" s="86"/>
      <c r="BI49" s="86"/>
      <c r="BJ49" s="86"/>
      <c r="BK49" s="86"/>
      <c r="BL49" s="86"/>
      <c r="BM49" s="86"/>
      <c r="BN49" s="86"/>
      <c r="BO49" s="86"/>
      <c r="BP49" s="86"/>
      <c r="BQ49" s="86"/>
      <c r="BR49" s="86"/>
      <c r="BS49" s="86"/>
      <c r="BT49" s="86"/>
      <c r="BU49" s="86"/>
      <c r="BV49" s="86"/>
      <c r="BW49" s="86"/>
      <c r="BX49" s="86"/>
      <c r="BY49" s="86"/>
      <c r="BZ49" s="86"/>
      <c r="CA49" s="86"/>
      <c r="CB49" s="86"/>
      <c r="CC49" s="86"/>
      <c r="CD49" s="86"/>
    </row>
    <row r="50" spans="1:82">
      <c r="A50" s="86"/>
      <c r="B50" s="86"/>
      <c r="C50" s="86"/>
      <c r="D50" s="86"/>
      <c r="E50" s="86"/>
      <c r="F50" s="86"/>
      <c r="G50" s="86"/>
      <c r="H50" s="86"/>
      <c r="I50" s="86"/>
      <c r="J50" s="86"/>
      <c r="K50" s="86"/>
      <c r="L50" s="86"/>
      <c r="M50" s="86"/>
      <c r="N50" s="86"/>
      <c r="O50" s="86"/>
      <c r="P50" s="86"/>
      <c r="Q50" s="86"/>
      <c r="R50" s="86"/>
      <c r="S50" s="86"/>
      <c r="T50" s="86"/>
      <c r="U50" s="86"/>
      <c r="V50" s="86"/>
      <c r="W50" s="86"/>
      <c r="X50" s="86"/>
      <c r="Y50" s="86"/>
      <c r="Z50" s="86"/>
      <c r="AA50" s="86"/>
      <c r="AB50" s="86"/>
      <c r="AC50" s="86"/>
      <c r="AD50" s="86"/>
      <c r="AE50" s="86"/>
      <c r="AF50" s="86"/>
      <c r="AG50" s="86"/>
      <c r="AH50" s="86"/>
      <c r="AI50" s="86"/>
      <c r="AJ50" s="86"/>
      <c r="AK50" s="86"/>
      <c r="AL50" s="86"/>
      <c r="AM50" s="86"/>
      <c r="AN50" s="86"/>
      <c r="AO50" s="86"/>
      <c r="AP50" s="86"/>
      <c r="AQ50" s="86"/>
      <c r="AR50" s="86"/>
      <c r="AS50" s="86"/>
      <c r="AT50" s="86"/>
      <c r="AU50" s="86"/>
      <c r="AV50" s="86"/>
      <c r="AW50" s="86"/>
      <c r="AX50" s="86"/>
      <c r="AY50" s="86"/>
      <c r="AZ50" s="86"/>
      <c r="BA50" s="86"/>
      <c r="BB50" s="86"/>
      <c r="BC50" s="86"/>
      <c r="BD50" s="86"/>
      <c r="BE50" s="86"/>
      <c r="BF50" s="86"/>
      <c r="BG50" s="86"/>
      <c r="BH50" s="86"/>
      <c r="BI50" s="86"/>
      <c r="BJ50" s="86"/>
      <c r="BK50" s="86"/>
      <c r="BL50" s="86"/>
      <c r="BM50" s="86"/>
      <c r="BN50" s="86"/>
      <c r="BO50" s="86"/>
      <c r="BP50" s="86"/>
      <c r="BQ50" s="86"/>
      <c r="BR50" s="86"/>
      <c r="BS50" s="86"/>
      <c r="BT50" s="86"/>
      <c r="BU50" s="86"/>
      <c r="BV50" s="86"/>
      <c r="BW50" s="86"/>
      <c r="BX50" s="86"/>
      <c r="BY50" s="86"/>
      <c r="BZ50" s="86"/>
      <c r="CA50" s="86"/>
      <c r="CB50" s="86"/>
      <c r="CC50" s="86"/>
      <c r="CD50" s="86"/>
    </row>
    <row r="51" spans="1:82">
      <c r="A51" s="86"/>
      <c r="B51" s="86"/>
      <c r="C51" s="86"/>
      <c r="D51" s="86"/>
      <c r="E51" s="86"/>
      <c r="F51" s="86"/>
      <c r="G51" s="86"/>
      <c r="H51" s="86"/>
      <c r="I51" s="86"/>
      <c r="J51" s="86"/>
      <c r="K51" s="86"/>
      <c r="L51" s="86"/>
      <c r="M51" s="86"/>
      <c r="N51" s="86"/>
      <c r="O51" s="86"/>
      <c r="P51" s="86"/>
      <c r="Q51" s="86"/>
      <c r="R51" s="86"/>
      <c r="S51" s="86"/>
      <c r="T51" s="86"/>
      <c r="U51" s="86"/>
      <c r="V51" s="86"/>
      <c r="W51" s="86"/>
      <c r="X51" s="86"/>
      <c r="Y51" s="86"/>
      <c r="Z51" s="86"/>
      <c r="AA51" s="86"/>
      <c r="AB51" s="86"/>
      <c r="AC51" s="86"/>
      <c r="AD51" s="86"/>
      <c r="AE51" s="86"/>
      <c r="AF51" s="86"/>
      <c r="AG51" s="86"/>
      <c r="AH51" s="86"/>
      <c r="AI51" s="86"/>
      <c r="AJ51" s="86"/>
      <c r="AK51" s="86"/>
      <c r="AL51" s="86"/>
      <c r="AM51" s="86"/>
      <c r="AN51" s="86"/>
      <c r="AO51" s="86"/>
      <c r="AP51" s="86"/>
      <c r="AQ51" s="86"/>
      <c r="AR51" s="86"/>
      <c r="AS51" s="86"/>
      <c r="AT51" s="86"/>
      <c r="AU51" s="86"/>
      <c r="AV51" s="86"/>
      <c r="AW51" s="86"/>
      <c r="AX51" s="86"/>
      <c r="AY51" s="86"/>
      <c r="AZ51" s="86"/>
      <c r="BA51" s="86"/>
      <c r="BB51" s="86"/>
      <c r="BC51" s="86"/>
      <c r="BD51" s="86"/>
      <c r="BE51" s="86"/>
      <c r="BF51" s="86"/>
      <c r="BG51" s="86"/>
      <c r="BH51" s="86"/>
      <c r="BI51" s="86"/>
      <c r="BJ51" s="86"/>
      <c r="BK51" s="86"/>
      <c r="BL51" s="86"/>
      <c r="BM51" s="86"/>
      <c r="BN51" s="86"/>
      <c r="BO51" s="86"/>
      <c r="BP51" s="86"/>
      <c r="BQ51" s="86"/>
      <c r="BR51" s="86"/>
      <c r="BS51" s="86"/>
      <c r="BT51" s="86"/>
      <c r="BU51" s="86"/>
      <c r="BV51" s="86"/>
      <c r="BW51" s="86"/>
      <c r="BX51" s="86"/>
      <c r="BY51" s="86"/>
      <c r="BZ51" s="86"/>
      <c r="CA51" s="86"/>
      <c r="CB51" s="86"/>
      <c r="CC51" s="86"/>
      <c r="CD51" s="86"/>
    </row>
    <row r="52" spans="1:82">
      <c r="A52" s="86"/>
      <c r="B52" s="86"/>
      <c r="C52" s="86"/>
      <c r="D52" s="86"/>
      <c r="E52" s="86"/>
      <c r="F52" s="86"/>
      <c r="G52" s="86"/>
      <c r="H52" s="86"/>
      <c r="I52" s="86"/>
      <c r="J52" s="86"/>
      <c r="K52" s="86"/>
      <c r="L52" s="86"/>
      <c r="M52" s="86"/>
      <c r="N52" s="86"/>
      <c r="O52" s="86"/>
      <c r="P52" s="86"/>
      <c r="Q52" s="86"/>
      <c r="R52" s="86"/>
      <c r="S52" s="86"/>
      <c r="T52" s="86"/>
      <c r="U52" s="86"/>
      <c r="V52" s="86"/>
      <c r="W52" s="86"/>
      <c r="X52" s="86"/>
      <c r="Y52" s="86"/>
      <c r="Z52" s="86"/>
      <c r="AA52" s="86"/>
      <c r="AB52" s="86"/>
      <c r="AC52" s="86"/>
      <c r="AD52" s="86"/>
      <c r="AE52" s="86"/>
      <c r="AF52" s="86"/>
      <c r="AG52" s="86"/>
      <c r="AH52" s="86"/>
      <c r="AI52" s="86"/>
      <c r="AJ52" s="86"/>
      <c r="AK52" s="86"/>
      <c r="AL52" s="86"/>
      <c r="AM52" s="86"/>
      <c r="AN52" s="86"/>
      <c r="AO52" s="86"/>
      <c r="AP52" s="86"/>
      <c r="AQ52" s="86"/>
      <c r="AR52" s="86"/>
      <c r="AS52" s="86"/>
      <c r="AT52" s="86"/>
      <c r="AU52" s="86"/>
      <c r="AV52" s="86"/>
      <c r="AW52" s="86"/>
      <c r="AX52" s="86"/>
      <c r="AY52" s="86"/>
      <c r="AZ52" s="86"/>
      <c r="BA52" s="86"/>
      <c r="BB52" s="86"/>
      <c r="BC52" s="86"/>
      <c r="BD52" s="86"/>
      <c r="BE52" s="86"/>
      <c r="BF52" s="86"/>
      <c r="BG52" s="86"/>
      <c r="BH52" s="86"/>
      <c r="BI52" s="86"/>
      <c r="BJ52" s="86"/>
      <c r="BK52" s="86"/>
      <c r="BL52" s="86"/>
      <c r="BM52" s="86"/>
      <c r="BN52" s="86"/>
      <c r="BO52" s="86"/>
      <c r="BP52" s="86"/>
      <c r="BQ52" s="86"/>
      <c r="BR52" s="86"/>
      <c r="BS52" s="86"/>
      <c r="BT52" s="86"/>
      <c r="BU52" s="86"/>
      <c r="BV52" s="86"/>
      <c r="BW52" s="86"/>
      <c r="BX52" s="86"/>
      <c r="BY52" s="86"/>
      <c r="BZ52" s="86"/>
      <c r="CA52" s="86"/>
      <c r="CB52" s="86"/>
      <c r="CC52" s="86"/>
      <c r="CD52" s="86"/>
    </row>
    <row r="53" spans="1:82">
      <c r="A53" s="86"/>
      <c r="B53" s="86"/>
      <c r="C53" s="86"/>
      <c r="D53" s="86"/>
      <c r="E53" s="86"/>
      <c r="F53" s="86"/>
      <c r="G53" s="86"/>
      <c r="H53" s="86"/>
      <c r="I53" s="86"/>
      <c r="J53" s="86"/>
      <c r="K53" s="86"/>
      <c r="L53" s="86"/>
      <c r="M53" s="86"/>
      <c r="N53" s="86"/>
      <c r="O53" s="86"/>
      <c r="P53" s="86"/>
      <c r="Q53" s="86"/>
      <c r="R53" s="86"/>
      <c r="S53" s="86"/>
      <c r="T53" s="86"/>
      <c r="U53" s="86"/>
      <c r="V53" s="86"/>
      <c r="W53" s="86"/>
      <c r="X53" s="86"/>
      <c r="Y53" s="86"/>
      <c r="Z53" s="86"/>
      <c r="AA53" s="86"/>
      <c r="AB53" s="86"/>
      <c r="AC53" s="86"/>
      <c r="AD53" s="86"/>
      <c r="AE53" s="86"/>
      <c r="AF53" s="86"/>
      <c r="AG53" s="86"/>
      <c r="AH53" s="86"/>
      <c r="AI53" s="86"/>
      <c r="AJ53" s="86"/>
      <c r="AK53" s="86"/>
      <c r="AL53" s="86"/>
      <c r="AM53" s="86"/>
      <c r="AN53" s="86"/>
      <c r="AO53" s="86"/>
      <c r="AP53" s="86"/>
      <c r="AQ53" s="86"/>
      <c r="AR53" s="86"/>
      <c r="AS53" s="86"/>
      <c r="AT53" s="86"/>
      <c r="AU53" s="86"/>
      <c r="AV53" s="86"/>
      <c r="AW53" s="86"/>
      <c r="AX53" s="86"/>
      <c r="AY53" s="86"/>
      <c r="AZ53" s="86"/>
      <c r="BA53" s="86"/>
      <c r="BB53" s="86"/>
      <c r="BC53" s="86"/>
      <c r="BD53" s="86"/>
      <c r="BE53" s="86"/>
      <c r="BF53" s="86"/>
      <c r="BG53" s="86"/>
      <c r="BH53" s="86"/>
      <c r="BI53" s="86"/>
      <c r="BJ53" s="86"/>
      <c r="BK53" s="86"/>
      <c r="BL53" s="86"/>
      <c r="BM53" s="86"/>
      <c r="BN53" s="86"/>
      <c r="BO53" s="86"/>
      <c r="BP53" s="86"/>
      <c r="BQ53" s="86"/>
      <c r="BR53" s="86"/>
      <c r="BS53" s="86"/>
      <c r="BT53" s="86"/>
      <c r="BU53" s="86"/>
      <c r="BV53" s="86"/>
      <c r="BW53" s="86"/>
      <c r="BX53" s="86"/>
      <c r="BY53" s="86"/>
      <c r="BZ53" s="86"/>
      <c r="CA53" s="86"/>
      <c r="CB53" s="86"/>
      <c r="CC53" s="86"/>
      <c r="CD53" s="86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サンプル表記について</vt:lpstr>
      <vt:lpstr>N Glycan</vt:lpstr>
      <vt:lpstr>O Glyc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matsu Hisatoshi</dc:creator>
  <cp:lastModifiedBy>Toshiyuki Yamaji</cp:lastModifiedBy>
  <dcterms:created xsi:type="dcterms:W3CDTF">2018-04-29T23:46:45Z</dcterms:created>
  <dcterms:modified xsi:type="dcterms:W3CDTF">2019-02-12T04:43:48Z</dcterms:modified>
</cp:coreProperties>
</file>